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DRB3612-Chimonanthus_praecox-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79">
  <si>
    <t xml:space="preserve">Code</t>
  </si>
  <si>
    <t xml:space="preserve">Functional-Categories</t>
  </si>
  <si>
    <t xml:space="preserve">Gene-Number</t>
  </si>
  <si>
    <t xml:space="preserve">Genes</t>
  </si>
  <si>
    <t xml:space="preserve">R</t>
  </si>
  <si>
    <t xml:space="preserve">General function prediction only </t>
  </si>
  <si>
    <t xml:space="preserve">Unigene0000200,KOG2914;Unigene0000247,KOG1197,KOG1198;Unigene0000346,KOG4429;Unigene0000601,KOG2396;Unigene0000609,KOG2888;Unigene0000617,KOG4197;Unigene0001098,KOG0112,KOG0118,KOG0151,KOG0153,KOG4454;Unigene0001106,KOG3534;Unigene0001180,KOG0370;Unigene0001247,KOG2739;Unigene0001288,KOG3782;Unigene0001369,KOG0001,KOG0010;Unigene0001419,KOG1432;Unigene0001529,KOG0504;Unigene0001552,KOG0409;Unigene0001680,KOG2764;Unigene0001796,KOG0950;Unigene0001903,KOG1012;Unigene0001907,KOG2507;Unigene0002038,KOG1233;Unigene0002283,KOG1075;Unigene0002423,KOG0370;Unigene0002460,KOG0266;Unigene0002565,KOG0567;Unigene0002663,KOG0118;Unigene0002677,KOG4197;Unigene0003110,KOG1862;Unigene0003163,KOG0118,KOG1457;Unigene0003225,KOG1403;Unigene0003983,KOG0504;Unigene0004145,KOG1124,KOG4234;Unigene0004499,KOG2190,KOG2193;Unigene0004812,KOG1134;Unigene0004818,KOG0118;Unigene0004995,KOG2742;Unigene0005242,KOG0001;Unigene0005371,KOG0446;Unigene0005604,KOG2333;Unigene0005718,KOG0118;Unigene0005780,KOG1124,KOG1125;Unigene0006122,KOG2019;Unigene0006452,KOG0118;Unigene0006542,KOG1931;Unigene0006595,KOG0266,KOG0274;Unigene0006709,KOG1777;Unigene0006768,KOG2190,KOG2192,KOG2193;Unigene0006787,KOG0619;Unigene0006793,KOG1012;Unigene0006822,KOG0118;Unigene0006934,KOG1489,KOG1491;Unigene0007063,KOG0118;Unigene0007114,KOG1477;Unigene0007129,KOG0354;Unigene0007330,KOG4197;Unigene0007423,KOG2956;Unigene0007528,KOG1424;Unigene0007562,KOG2764;Unigene0007584,KOG0275,KOG4155,KOG4547;Unigene0007618,KOG0619;Unigene0007712,KOG0376,KOG0553,KOG1124,KOG4151,KOG4234;Unigene0007758,KOG4530;Unigene0007785,KOG4582;Unigene0007850,KOG1995;Unigene0007871,KOG1075;Unigene0007890,KOG0151;Unigene0008182,KOG1267;Unigene0008234,KOG4547;Unigene0008251,KOG2737;Unigene0008338,KOG2190,KOG2191;Unigene0008499,KOG0059;Unigene0008566,KOG4197;Unigene0008606,KOG1677;Unigene0008734,KOG4197;Unigene0009020,KOG3038;Unigene0009062,KOG0118;Unigene0009074,KOG2121;Unigene0009077,KOG0949,KOG0950;Unigene0009563,KOG0118;Unigene0009615,KOG2852,KOG2853;Unigene0009736,KOG1454;Unigene0009813,KOG4300;Unigene0009903,KOG2140;Unigene0010026,KOG1030;Unigene0010094,KOG0286,KOG2048,KOG4155;Unigene0010132,KOG0017;Unigene0010167,KOG1403;Unigene0010183,KOG0110,KOG1365,KOG4307;Unigene0010200,KOG0118,KOG0149;Unigene0010344,KOG2703;Unigene0010449,KOG0610;Unigene0010482,KOG4197;Unigene0010493,KOG0134;Unigene0010519,KOG0118;Unigene0010546,KOG1987;Unigene0010606,KOG1196;Unigene0010658,KOG1912;Unigene0010710,KOG2190,KOG2191,KOG2193;Unigene0010827,KOG0118;Unigene0010831,KOG1067;Unigene0010890,KOG4197;Unigene0010919,KOG3043;Unigene0010950,KOG3138,KOG3139,KOG3235;Unigene0010980,KOG1196,KOG1197,KOG1198;Unigene0011147,KOG1124,KOG1125;Unigene0011204,KOG2914;Unigene0011215,KOG0266,KOG4155;Unigene0011360,KOG1838;Unigene0011453,KOG0619;Unigene0011676,KOG0118;Unigene0011815,KOG1995;Unigene0011848,KOG2614;Unigene0011969,KOG1233;Unigene0012895,KOG0118;Unigene0013030,KOG0118;Unigene0013578,KOG0374,KOG0376;Unigene0013590,KOG0075;Unigene0013664,KOG0266,KOG0274;Unigene0013783,KOG1108,KOG1110;Unigene0013838,KOG0725;Unigene0013999,KOG4680;Unigene0014035,KOG0143;Unigene0014266,KOG1839;Unigene0014267,KOG1839;Unigene0014343,KOG1677;Unigene0015008,KOG4373;Unigene0015142,KOG0059,KOG2355;Unigene0015151,KOG0725,KOG1610,KOG4169;Unigene0015487,KOG1238;Unigene0015738,KOG1269;Unigene0015756,KOG0370;Unigene0015818,KOG4197;Unigene0015866,KOG1729,KOG1819;Unigene0016039,KOG1403;Unigene0016428,KOG2719;Unigene0016660,KOG2190,KOG2192;Unigene0016692,KOG0504,KOG4350,KOG4441;Unigene0017004,KOG0143;Unigene0017412,KOG4680;Unigene0017425,KOG4197;Unigene0017439,KOG0118;Unigene0017442,KOG4180;Unigene0017443,KOG4180;Unigene0017924,KOG2442;Unigene0018037,KOG0553,KOG1124,KOG1310;Unigene0018137,KOG2190,KOG2191,KOG2193;Unigene0018192,KOG0143;Unigene0019610,KOG4567;Unigene0019704,KOG1124,KOG1125,KOG1129,KOG2003;Unigene0019705,KOG1124,KOG1125,KOG2003;Unigene0020379,KOG0001,KOG0010;Unigene0020916,KOG0302;Unigene0021689,KOG1403;Unigene0022206,KOG1233;Unigene0022375,KOG2382;Unigene0022376,KOG2382;Unigene0022377,KOG2382;Unigene0022404,KOG2945;Unigene0022953,KOG0118,KOG0149;Unigene0023063,KOG0118,KOG1855;Unigene0023073,KOG0118;Unigene0023513,KOG2776;Unigene0023950,KOG0370;Unigene0024015,KOG1271;Unigene0024481,KOG0143;Unigene0024497,KOG3010;Unigene0024498,KOG3010;Unigene0024504,KOG0110;Unigene0024637,KOG1489;Unigene0024680,KOG0383;Unigene0024783,KOG0725;Unigene0024908,KOG0118;Unigene0024909,KOG0118;Unigene0025134,KOG1269;Unigene0025160,KOG4288;Unigene0025194,KOG4197;Unigene0025411,KOG0950;Unigene0025522,KOG0381;Unigene0025626,KOG2945;Unigene0025747,KOG0266,KOG0274;Unigene0025795,KOG3239;Unigene0025823,KOG2190,KOG2192;Unigene0025832,KOG1763;Unigene0025929,KOG4312;Unigene0025975,KOG1012;Unigene0026053,KOG3037;Unigene0026348,KOG1489;Unigene0026368,KOG0118;Unigene0026379,KOG0394;Unigene0026454,KOG0393;Unigene0026641,KOG0143;Unigene0026732,KOG0619;Unigene0026974,KOG0302;Unigene0026986,KOG1196;Unigene0027185,KOG0118;Unigene0028106,KOG1012,KOG1233,KOG1262;Unigene0028189,KOG2742;Unigene0028409,KOG0409;Unigene0028874,KOG2981;Unigene0028875,KOG2981;Unigene0028956,KOG0725;Unigene0029106,KOG0374,KOG0376;Unigene0029107,KOG0374,KOG0376;Unigene0029490,KOG1269;Unigene0029947,KOG2037;Unigene0029963,KOG1124;Unigene0029978,KOG1337;Unigene0030176,KOG0379,KOG1230,KOG4693;Unigene0030177,KOG0379,KOG4693;Unigene0030469,KOG4197;Unigene0030471,KOG0118;Unigene0030831,KOG1108,KOG1110;Unigene0030879,KOG0376,KOG0553,KOG1124;Unigene0030927,KOG0266,KOG0274,KOG0315;Unigene0030970,KOG0114,KOG0118;Unigene0031396,KOG3178;Unigene0031397,KOG3178;Unigene0031570,KOG1947,KOG4341;Unigene0031628,KOG0114;Unigene0031705,KOG1269;Unigene0031706,KOG1269;Unigene0031805,KOG0109,KOG0112,KOG0118;Unigene0031981,KOG1454,KOG4409;Unigene0031982,KOG1454,KOG4409;Unigene0032111,KOG0118,KOG0149;Unigene0032115,KOG0266,KOG4155;Unigene0032274,KOG4675;Unigene0032312,KOG1012,KOG1030;Unigene0032541,KOG0080,KOG0394;Unigene0032710,KOG1196,KOG1197;Unigene0032750,KOG0266;Unigene0032901,KOG2904;Unigene0033034,KOG1234,KOG1235,KOG1236;Unigene0033223,KOG2602;Unigene0033224,KOG2602;Unigene0033289,KOG0254;Unigene0033290,KOG0254;Unigene0033334,KOG3135;Unigene0033424,KOG0266,KOG0274;Unigene0033549,KOG0504,KOG0509;Unigene0033714,KOG2775,KOG2776;Unigene0033869,KOG0118;Unigene0033883,KOG3211;Unigene0033884,KOG3211;Unigene0034001,KOG0927;Unigene0034119,KOG1234,KOG1235;Unigene0034120,KOG1234,KOG1235;Unigene0034399,KOG0110,KOG0118;Unigene0034401,KOG3085;Unigene0034775,KOG0118;Unigene0035051,KOG4431;Unigene0035244,KOG1721;Unigene0035527,KOG1995,KOG4198;Unigene0035628,KOG1632;Unigene0035647,KOG2203;Unigene0035648,KOG3195;Unigene0035649,KOG3195;Unigene0035724,KOG3450;Unigene0035753,KOG1128;Unigene0035754,KOG1124,KOG1128;Unigene0036157,KOG1808;Unigene0036170,KOG1677;Unigene0036557,KOG0118;Unigene0037181,KOG4840;Unigene0037182,KOG4840;Unigene0037723,KOG0017;Unigene0037797,KOG4197;Unigene0038212,KOG2564;Unigene0038213,KOG2564;Unigene0038292,KOG4277;Unigene0038294,KOG1235;Unigene0038313,KOG4197;Unigene0038358,KOG0118;Unigene0038403,KOG0118,KOG0126;Unigene0038603,KOG1880,KOG1881;Unigene0038836,KOG0619;Unigene0038922,KOG0431;Unigene0038923,KOG0431;Unigene0039070,KOG2820,KOG2853;Unigene0039086,KOG0431;Unigene0039087,KOG0431;Unigene0039092,KOG0725;Unigene0039135,KOG0118;Unigene0039292,KOG0266,KOG0274;Unigene0039339,KOG1337;Unigene0039435,KOG0143;Unigene0039437,KOG0143;Unigene0039438,KOG0143;Unigene0039931,KOG2190,KOG2191,KOG2192;Unigene0039932,KOG2190,KOG2192;Unigene0040034,KOG1520;Unigene0040194,KOG1271;Unigene0040216,KOG2442;Unigene0040398,KOG0074;Unigene0040399,KOG0074;Unigene0040428,KOG3101;Unigene0040460,KOG1124;Unigene0040722,KOG2501;Unigene0040773,KOG0266,KOG0289;Unigene0040798,KOG2507;Unigene0040963,KOG0266,KOG0645;Unigene0041045,KOG3943;Unigene0041422,KOG3351;Unigene0041749,KOG3304;Unigene0041750,KOG3304;Unigene0041784,KOG0394;Unigene0041785,KOG0118;Unigene0041809,KOG0266,KOG0274;Unigene0041833,KOG2295;Unigene0041871,KOG0409;Unigene0042065,KOG0118;Unigene0042069,KOG0813,KOG0814;Unigene0042126,KOG4372;Unigene0042154,KOG0725;Unigene0042177,KOG0504,KOG0509,KOG1987,KOG4350,KOG4441;Unigene0042191,KOG3139,KOG3234,KOG3235;Unigene0042193,KOG3139,KOG3234,KOG3235;Unigene0042263,KOG0619;Unigene0042651,KOG4549;Unigene0042670,KOG0266,KOG2919;Unigene0042685,KOG1012,KOG1030;Unigene0042686,KOG1012,KOG1030;Unigene0042779,KOG1197,KOG1198;Unigene0042780,KOG1197,KOG1198;Unigene0042867,KOG0504;Unigene0042897,KOG2244;Unigene0042923,KOG0394;Unigene0042974,KOG1075;Unigene0043104,KOG0725;Unigene0043134,KOG0118,KOG0126,KOG0130;Unigene0043138,KOG0376,KOG0553,KOG1124;Unigene0043160,KOG0075;Unigene0043287,KOG0118;Unigene0043365,KOG3043;Unigene0043366,KOG3043;Unigene0043634,KOG2471;Unigene0043685,KOG3043;Unigene0043690,KOG0143;Unigene0043698,KOG0381;Unigene0044176,KOG0118,KOG4454;Unigene0044207,KOG0504;Unigene0044208,KOG0504,KOG4276;Unigene0044388,KOG0266,KOG0274;Unigene0044542,KOG3178;Unigene0044556,KOG3328;Unigene0044624,KOG1901;Unigene0044683,KOG1544;Unigene0044855,KOG3135;Unigene0045010,KOG1347;Unigene0045057,KOG4197;Unigene0045084,KOG1124,KOG4151,KOG4234;Unigene0045138,KOG0266,KOG0274;Unigene0045199,KOG4650;Unigene0045225,KOG0605,KOG0606;Unigene0045255,KOG1917;Unigene0045376,KOG1648,KOG2224;Unigene0045417,KOG4757;Unigene0045462,KOG1102,KOG4567;Unigene0045482,KOG0266,KOG0275,KOG0286,KOG1539;Unigene0045592,KOG4197;Unigene0045593,KOG4197;Unigene0045630,KOG0118;Unigene0045669,KOG0118,KOG1855;Unigene0045727,KOG0118;Unigene0045763,KOG0254;Unigene0045937,KOG0118,KOG0149;Unigene0046020,KOG2645;Unigene0046131,KOG4197;Unigene0046219,KOG0118;Unigene0046281,KOG2914;Unigene0046282,KOG2914;Unigene0046394,KOG3379;Unigene0046423,KOG1067;Unigene0046530,KOG0619;Unigene0046677,KOG1520;Unigene0046795,KOG0118,KOG0130;Unigene0046875,KOG2105;Unigene0046934,KOG3187;Unigene0046977,KOG0374;Unigene0047011,KOG4197;Unigene0047120,KOG4198;Unigene0047121,KOG4198;Unigene0047163,KOG2775,KOG2776;Unigene0047168,KOG1337;Unigene0047208,KOG1880,KOG1881;Unigene0047285,KOG1995;Unigene0047375,KOG1124;Unigene0047412,KOG1403;Unigene0047551,KOG0074;Unigene0047794,KOG4307;Unigene0047921,KOG2036;Unigene0048044,KOG0254;Unigene0048045,KOG0254;Unigene0048172,KOG0110,KOG0118;Unigene0048384,KOG0143;Unigene0048440,KOG3384;Unigene0048441,KOG3384;Unigene0048512,KOG0254;Unigene0048622,KOG1901;Unigene0048816,KOG1235,KOG1236;Unigene0048819,KOG0370;Unigene0048825,KOG0074;Unigene0048863,KOG0266,KOG4155;Unigene0048866,KOG0266,KOG0274;Unigene0048899,KOG3286;Unigene0048961,KOG0118;Unigene0048976,KOG0118;Unigene0049002,KOG1632;Unigene0049082,KOG1611;Unigene0049249,KOG0109;Unigene0049259,KOG4197;Unigene0049389,KOG0109;Unigene0049420,KOG0266;Unigene0049488,KOG0126,KOG0149,KOG4208;Unigene0049561,KOG0118;Unigene0049594,KOG0079,KOG0080;Unigene0049646,KOG0266,KOG0286;Unigene0049647,KOG0266,KOG0286,KOG4155;Unigene0049727,KOG2945;Unigene0049842,KOG0118,KOG1855;Unigene0050088,KOG0118;Unigene0050089,KOG0118,KOG0149;Unigene0050224,KOG3792;Unigene0050226,KOG3792;Unigene0050230,KOG3197;Unigene0050253,KOG1665;Unigene0050379,KOG0017;Unigene0050436,KOG1901;Unigene0050439,KOG1901;Unigene0050563,KOG4359;Unigene0050604,KOG0504;Unigene0050633,KOG0266,KOG0645;Unigene0050829,KOG0379,KOG4693;Unigene0050976,KOG0109,KOG0118;Unigene0051013,KOG1197,KOG1198;Unigene0051046,KOG1916;Unigene0051127,KOG0110;Unigene0051423,KOG0118;Unigene0051522,KOG1424,KOG2423,KOG2484,KOG2485;Unigene0051601,KOG0725;Unigene0051639,KOG0504;Unigene0051715,KOG1124,KOG4151,KOG4234;Unigene0051767,KOG0619;Unigene0051824,KOG1124;Unigene0051867,KOG0376,KOG0553,KOG1124;Unigene0051868,KOG0619;Unigene0051952,KOG0813,KOG0814;Unigene0052026,KOG1382;Unigene0052028,KOG3328;Unigene0052029,KOG3328;Unigene0052228,KOG1017;Unigene0052287,KOG1124;Unigene0052478,KOG1573;Unigene0052479,KOG1573;Unigene0052542,KOG0619;Unigene0052584,KOG3157;Unigene0052585,KOG3157;Unigene0052763,KOG0266,KOG0289;Unigene0052814,KOG3195;Unigene0052821,KOG0490,KOG0494;Unigene0052838,KOG3029;Unigene0052843,KOG1238;Unigene0052852,KOG4277;Unigene0052855,KOG1424,KOG2423,KOG2484;Unigene0052859,KOG1535;Unigene0052941,KOG0266,KOG4155;Unigene0052989,KOG1347;Unigene0053013,KOG1469;Unigene0053112,KOG0725;Unigene0053312,KOG0446;Unigene0053313,KOG0446;Unigene0053382,KOG2190,KOG2193;Unigene0053388,KOG0725;Unigene0053452,KOG2891;Unigene0053544,KOG2849;Unigene0053545,KOG2849;Unigene0053576,KOG0118,KOG0149;Unigene0053636,KOG0118;Unigene0053916,KOG0370;Unigene0053983,KOG0379,KOG4693;Unigene0054008,KOG0266;Unigene0054112,KOG0725;Unigene0054128,KOG0118,KOG0149;Unigene0054156,KOG0394;Unigene0054367,KOG2945;Unigene0054379,KOG0118;Unigene0054451,KOG0619;Unigene0054478,KOG3033;Unigene0054493,KOG1012,KOG1030;Unigene0054494,KOG1012,KOG1030;Unigene0054705,KOG0725;Unigene0054735,KOG2960;Unigene0054827,KOG0589;Unigene0054828,KOG0589;Unigene0054883,KOG4197;Unigene0054934,KOG2914;Unigene0054992,KOG2914;Unigene0055014,KOG1855;Unigene0055015,KOG1855;Unigene0055016,KOG0118,KOG1855;Unigene0055124,KOG4197;Unigene0055187,KOG0118;Unigene0055188,KOG0118;Unigene0055189,KOG0118;Unigene0055248,KOG4197;Unigene0055307,KOG0379,KOG1230,KOG4693;Unigene0055316,KOG3183;Unigene0055330,KOG0254;Unigene0055335,KOG4742;Unigene0055372,KOG2888;Unigene0055497,KOG1030;Unigene0055499,KOG1030;Unigene0055568,KOG0266,KOG0288;Unigene0055600,KOG4197;Unigene0055792,KOG1267;Unigene0055879,KOG0504;Unigene0055933,KOG1947,KOG4341;Unigene0055937,KOG1947,KOG4341;Unigene0055964,KOG0619;Unigene0055987,KOG4727;Unigene0056062,KOG0266;Unigene0056081,KOG0619;Unigene0056085,KOG1336;Unigene0056138,KOG0266,KOG0274;Unigene0056147,KOG2507;Unigene0056170,KOG0725;Unigene0056216,KOG0118;Unigene0056237,KOG0667;Unigene0056253,KOG0393;Unigene0056489,KOG1839;Unigene0056571,KOG1912;Unigene0056583,KOG2030;Unigene0056616,KOG2225;Unigene0056617,KOG2225,KOG2226;Unigene0056648,KOG2501;Unigene0056689,KOG1017;Unigene0056696,KOG0504;Unigene0056732,KOG4675;Unigene0056743,KOG0266,KOG0274;Unigene0056818,KOG0394;Unigene0056819,KOG0079,KOG0394;Unigene0056861,KOG0289;Unigene0056864,KOG0266,KOG0289;Unigene0056936,KOG0080;Unigene0056978,KOG4197;Unigene0057032,KOG0619;Unigene0057066,KOG1234,KOG1235,KOG1236;Unigene0057210,KOG2910;Unigene0057220,KOG0143;Unigene0057234,KOG3036;Unigene0057255,KOG1246,KOG1632;Unigene0057256,KOG1246,KOG1632;Unigene0057273,KOG1721;Unigene0057274,KOG1721;Unigene0057368,KOG0118;Unigene0057385,KOG1196,KOG1197,KOG1198;Unigene0057395,KOG0118;Unigene0057396,KOG0118;Unigene0057458,KOG0151;Unigene0057533,KOG0110,KOG0114,KOG0118;Unigene0057709,KOG1235,KOG1236;Unigene0057752,KOG0059;Unigene0057758,KOG0610;Unigene0057851,KOG0725;Unigene0057878,KOG0376,KOG0553;Unigene0057886,KOG2190,KOG2191;Unigene0057896,KOG1454,KOG2382;Unigene0057915,KOG0118;Unigene0058248,KOG2003;Unigene0058271,KOG0619;Unigene0058394,KOG0376;Unigene0058402,KOG0667;Unigene0058410,KOG0118;Unigene0058491,KOG1337;Unigene0058517,KOG1839;Unigene0058553,KOG0409;Unigene0058598,KOG2552;Unigene0058653,KOG0266;Unigene0058679,KOG2501;Unigene0058763,KOG0409;Unigene0058769,KOG3239;Unigene0058772,KOG2146;Unigene0058808,KOG4675;Unigene0058887,KOG0017,KOG1075;Unigene0058893,KOG1995;Unigene0058939,KOG3066,KOG3067;Unigene0059359,KOG1124,KOG4151,KOG4234;Unigene0059549,KOG1235,KOG1236;Unigene0059616,KOG1934;Unigene0059617,KOG1934;Unigene0059710,KOG1424,KOG2423,KOG2484;Unigene0059785,KOG1336;Unigene0059844,KOG4197;Unigene0059893,KOG1269;Unigene0059965,KOG2442;Unigene0060006,KOG1196,KOG1198;Unigene0060015,KOG4288;Unigene0060048,KOG0619;Unigene0060161,KOG3089;Unigene0060181,KOG0254;Unigene0060198,KOG0586;Unigene0060418,KOG0266,KOG0275,KOG0286;Unigene0060502,KOG0118,KOG1457;Unigene0060648,KOG0835;Unigene0060701,KOG0118,KOG0126;Unigene0060715,KOG0118;Unigene0060809,KOG2139;Unigene0060952,KOG0381;Unigene0060954,KOG0381;Unigene0060961,KOG0001;Unigene0061023,KOG0379,KOG4693;Unigene0061032,KOG1677;Unigene0061037,KOG0725;Unigene0061062,KOG0302;Unigene0061173,KOG4197;Unigene0061269,KOG1535;Unigene0061354,KOG3178;Unigene0061421,KOG0619;Unigene0061480,KOG1134;Unigene0061656,KOG0410,KOG1489;Unigene0061657,KOG0410;Unigene0061671,KOG0376,KOG0553,KOG1124;Unigene0061694,KOG0266,KOG4155;Unigene0061799,KOG2394;Unigene0061862,KOG0118,KOG0153;Unigene0062088,KOG0118;Unigene0062094,KOG0446,KOG0447;Unigene0062110,KOG0266,KOG0275;Unigene0062318,KOG0266,KOG0274,KOG0645;Unigene0062319,KOG0266,KOG0645;Unigene0062330,KOG2190,KOG2192,KOG2193;Unigene0062417,KOG0118;Unigene0062564,KOG1577;Unigene0062567,KOG1577;Unigene0062762,KOG2331;Unigene0062798,KOG0118;Unigene0062800,KOG0118;Unigene0062939,KOG1947,KOG4341;Unigene0062952,KOG1075,KOG1124;Unigene0062954,KOG1124;Unigene0062991,KOG0725;Unigene0062992,KOG0725;Unigene0063021,KOG0374,KOG0375;Unigene0063060,KOG0488,KOG0490,KOG0494;Unigene0063153,KOG0266;Unigene0063155,KOG0266;Unigene0063157,KOG2442;Unigene0063301,KOG2190,KOG2191,KOG2192,KOG2193;Unigene0063302,KOG2190,KOG2191,KOG2192,KOG2193;Unigene0063375,KOG1811;Unigene0063444,KOG0383;Unigene0063526,KOG0118,KOG0149;Unigene0063536,KOG0725;Unigene0063537,KOG0725;Unigene0063571,KOG4198;Unigene0063586,KOG2878;Unigene0063598,KOG1454,KOG4409;Unigene0063633,KOG0143;Unigene0063655,KOG2785;Unigene0063784,KOG1337;Unigene0063803,KOG1134;Unigene0063804,KOG0619;Unigene0063816,KOG2303;Unigene0063843,KOG2914;Unigene0063890,KOG1944;Unigene0063991,KOG0118;Unigene0064027,KOG1677;Unigene0064034,KOG0118;Unigene0064109,KOG2966;Unigene0064270,KOG1824;Unigene0064272,KOG0266,KOG0274,KOG1090;Unigene0064275,KOG0001;Unigene0064276,KOG0001;Unigene0064315,KOG2750;Unigene0064511,KOG4547;Unigene0064512,KOG4547;Unigene0064567,KOG2910;Unigene0064613,KOG0266;Unigene0064785,KOG0083;Unigene0064786,KOG0079;Unigene0064828,KOG0074;Unigene0064905,KOG2940;Unigene0064952,KOG2055,KOG4155;Unigene0065068,KOG0504,KOG0508;Unigene0065224,KOG1901;Unigene0065225,KOG1901;Unigene0065228,KOG0118;Unigene0065273,KOG0118,KOG1457;Unigene0065294,KOG1124;Unigene0065313,KOG0725;Unigene0065386,KOG4197;Unigene0065387,KOG1501;Unigene0065527,KOG0266;Unigene0065576,KOG2190,KOG2191;Unigene0065720,KOG0955;Unigene0065773,KOG1075;Unigene0065818,KOG1067;Unigene0065854,KOG3109;Unigene0065877,KOG4584;Unigene0065910,KOG1862;Unigene0065966,KOG0254;Unigene0065995,KOG0143;Unigene0066075,KOG0017;Unigene0066086,KOG0143;Unigene0066101,KOG0118,KOG1457;Unigene0066124,KOG4197;Unigene0066139,KOG2737;Unigene0066213,KOG0143;Unigene0066240,KOG0954,KOG0955,KOG0956;Unigene0066288,KOG0619;Unigene0066309,KOG0118,KOG0149;Unigene0066339,KOG2220;Unigene0066345,KOG4197;Unigene0066404,KOG1109;Unigene0066467,KOG0118;Unigene0066569,KOG3197;Unigene0066675,KOG3086;Unigene0066737,KOG0017;Unigene0066786,KOG1311,KOG1313,KOG1315;Unigene0066822,KOG0610;Unigene0066855,KOG1067;Unigene0066892,KOG2956;Unigene0066898,KOG0825,KOG1246,KOG1512,KOG4443;Unigene0066941,KOG3066,KOG3067;Unigene0066966,KOG0254,KOG2190;Unigene0067116,KOG0118;Unigene0067126,KOG0354;Unigene0067127,KOG0354;Unigene0067164,KOG0725,KOG4169;Unigene0067271,KOG1618;Unigene0067287,KOG0553,KOG4234;Unigene0067397,KOG0374,KOG0379;Unigene0067398,KOG0374,KOG0379;Unigene0067420,KOG0370;Unigene0067432,KOG1269;Unigene0067450,KOG1454,KOG2382;Unigene0067604,KOG0594;Unigene0067605,KOG0594;Unigene0067704,KOG0725;Unigene0067720,KOG4758;Unigene0067755,KOG0504;Unigene0067768,KOG0266,KOG4155;Unigene0067780,KOG1030;Unigene0067815,KOG0813;Unigene0067841,KOG0126;Unigene0067843,KOG0126;Unigene0067855,KOG2190,KOG2191;Unigene0067859,KOG0109,KOG0118;Unigene0067867,KOG0266,KOG0274,KOG0315,KOG0646,KOG4155;Unigene0067893,KOG1098,KOG1099;Unigene0068038,KOG1901;Unigene0068096,KOG0017;Unigene0068161,KOG0504;Unigene0068237,KOG0725;Unigene0068303,KOG0109,KOG0112,KOG0118;Unigene0068304,KOG0109,KOG0112,KOG0118;Unigene0068382,KOG0206;Unigene0068468,KOG1075;Unigene0068544,KOG1808;Unigene0068754,KOG0143;Unigene0068771,KOG4198;Unigene0068773,KOG1808;Unigene0068780,KOG4198;Unigene0068807,KOG0266;Unigene0068902,KOG0725;Unigene0068989,KOG1577;Unigene0069234,KOG2489;Unigene0069339,KOG1577;Unigene0069340,KOG1577;Unigene0069438,KOG1489,KOG1491;Unigene0069440,KOG1491;Unigene0069456,KOG4197;Unigene0069476,KOG3085;Unigene0069477,KOG3085;Unigene0069524,KOG2645;Unigene0069825,KOG1916;Unigene0069827,KOG1916;Unigene0069839,KOG4276;Unigene0069840,KOG4276;Unigene0069845,KOG0017;Unigene0069910,KOG1947,KOG4341;Unigene0069933,KOG0502;Unigene0069934,KOG0302;Unigene0070026,KOG1632;Unigene0070027,KOG1632;Unigene0070034,KOG0118;Unigene0070091,KOG4246;Unigene0070107,KOG0118,KOG1855;Unigene0070116,KOG0266,KOG0289,KOG2096,KOG4155;Unigene0070281,KOG1862;Unigene0070282,KOG1862;Unigene0070299,KOG0725;Unigene0070370,KOG1421;Unigene0070588,KOG0010;Unigene0070612,KOG2597;Unigene0070614,KOG2597;Unigene0070681,KOG3358;Unigene0070682,KOG3358;Unigene0070709,KOG0374;Unigene0070738,KOG3009;Unigene0070818,KOG1432;Unigene0070837,KOG0446;Unigene0070839,KOG0446;Unigene0070867,KOG3157;Unigene0070927,KOG1196;Unigene0070931,KOG2182,KOG2183;Unigene0070963,KOG2325;Unigene0071052,KOG0017;Unigene0071159,KOG0446;Unigene0071160,KOG0446;Unigene0071167,KOG0446;Unigene0071171,KOG0446;Unigene0071221,KOG2486;Unigene0071225,KOG1862;Unigene0071333,KOG4197;Unigene0071334,KOG4197;Unigene0071577,KOG0266,KOG0645,KOG4155;Unigene0071686,KOG4530;Unigene0071821,KOG0118;Unigene0071952,KOG1677;Unigene0071964,KOG0266,KOG0274,KOG4155;Unigene0071970,KOG0254;Unigene0072080,KOG4197;Unigene0072104,KOG1454;Unigene0072144,KOG0431;Unigene0072215,KOG2878;Unigene0072261,KOG3399;Unigene0072351,KOG0118,KOG0154;Unigene0072385,KOG1012,KOG1030;Unigene0072386,KOG1012,KOG1030;Unigene0072502,KOG4391;Unigene0072585,KOG1012;Unigene0072739,KOG2914;Unigene0072861,KOG1577;Unigene0073052,KOG1064;Unigene0073109,KOG1677;Unigene0073155,KOG1124,KOG1125;Unigene0073196,KOG1072,KOG4441;Unigene0073258,KOG1196,KOG1197,KOG1198,KOG4169;Unigene0073639,KOG2182,KOG2183;Unigene0073739,KOG0266,KOG0274,KOG0289,KOG0645;Unigene0073791,KOG0118;Unigene0073794,KOG0017;Unigene0074063,KOG1901;Unigene0074132,KOG1012,KOG1030;Unigene0074235,KOG0118;Unigene0074264,KOG4197;Unigene0074266,KOG4197;Unigene0074475,KOG0725;Unigene0074618,KOG0725;Unigene0074623,KOG1347;Unigene0074665,KOG1075;Unigene0074796,KOG0118;Unigene0074798,KOG0118;Unigene0074918,KOG0118;Unigene0074984,KOG0663;Unigene0074986,KOG0663;Unigene0075068,KOG0017;Unigene0075169,KOG2862;Unigene0075342,KOG3289;Unigene0075456,KOG0289;Unigene0075553,KOG2190,KOG2191,KOG2192;Unigene0075554,KOG2190;Unigene0075639,KOG0154,KOG0965;Unigene0075644,KOG0446;Unigene0075656,KOG1249,KOG2484;Unigene0075921,KOG4347;Unigene0076076,KOG1577;Unigene0076195,KOG4584;Unigene0076510,KOG0134;Unigene0076607,KOG0118;Unigene0076658,KOG3461;Unigene0076659,KOG3461;Unigene0076680,KOG1012;Unigene0076689,KOG2283;Unigene0076840,KOG0504,KOG1729,KOG1819;Unigene0076986,KOG0927;Unigene0076987,KOG0927;Unigene0076991,KOG0149;Unigene0077108,KOG1124,KOG4234;Unigene0077350,KOG4742;Unigene0077466,KOG0813,KOG0814;Unigene0077619,KOG1243;Unigene0077720,KOG4197;Unigene0077758,KOG0383,KOG0825,KOG4299;Unigene0077825,KOG1336,KOG2755;Unigene0077826,KOG1336;Unigene0077890,KOG1017;Unigene0077983,KOG0001;Unigene0078012,KOG2006;Unigene0078014,KOG2006;Unigene0078186,KOG4198;Unigene0078400,KOG3187;Unigene0078406,KOG1987;Unigene0078407,KOG1987;Unigene0078968,KOG0118;Unigene0079037,KOG0619;Unigene0079055,KOG1269;Unigene0079108,KOG2194;Unigene0079229,KOG0393;Unigene0079320,KOG0266,KOG0274;Unigene0079403,KOG3135;Unigene0079462,KOG0206;Unigene0079607,KOG1454,KOG2382;Unigene0079889,KOG0109,KOG0110,KOG0118;Unigene0079909,KOG0594,KOG0663;Unigene0079964,KOG0118;Unigene0079966,KOG0118;Unigene0080001,KOG1196,KOG1197,KOG1198;Unigene0080128,KOG1808;Unigene0080172,KOG0370;Unigene0080266,KOG2614;Unigene0080291,KOG0374;Unigene0080365,KOG1489,KOG1491;Unigene0080467,KOG0594;Unigene0080469,KOG0594;Unigene0080470,KOG0594;Unigene0080514,KOG0266,KOG2394,KOG4155;Unigene0080551,KOG1432;Unigene0080612,KOG2717;Unigene0080650,KOG0254;Unigene0080757,KOG0143;Unigene0080843,KOG1311,KOG1315;Unigene0081379,KOG0586;Unigene0081426,KOG0391;Unigene0081452,KOG1233;Unigene0081540,KOG0206;Unigene0081618,KOG0143;Unigene0081624,KOG2753;Unigene0081626,KOG2753;Unigene0081781,KOG4197;Unigene0081843,KOG0118;Unigene0082007,KOG2950;Unigene0082008,KOG2950;Unigene0082045,KOG1987;Unigene0082046,KOG0376,KOG0553,KOG1124,KOG4151;Unigene0082197,KOG1987;Unigene0082228,KOG0118;Unigene0082335,KOG1267;Unigene0082470,KOG2151;Unigene0082504,KOG4197;Unigene0082542,KOG1336;Unigene0082576,KOG0038;Unigene0082588,KOG0446;Unigene0082673,KOG0266;Unigene0082674,KOG0266;Unigene0082675,KOG0266;Unigene0082692,KOG1995;Unigene0082693,KOG1995;Unigene0082694,KOG1995;Unigene0082696,KOG0374,KOG0379;Unigene0082761,KOG0431;Unigene0082769,KOG0017;Unigene0083243,KOG0619;Unigene0083567,KOG1347;Unigene0083680,KOG4733;Unigene0083755,KOG2190,KOG2192,KOG2193;Unigene0083882,KOG1012,KOG1030;Unigene0083946,KOG1987;Unigene0083953,KOG4197;Unigene0083954,KOG4197;Unigene0083956,KOG4197;Unigene0084193,KOG1552;Unigene0084685,KOG0254;Unigene0084756,KOG3157;Unigene0084824,KOG0965;Unigene0085059,KOG3139,KOG3234,KOG3235;Unigene0085453,KOG0118;Unigene0085455,KOG0118;Unigene0085527,KOG1947,KOG4341;Unigene0085738,KOG1030;Unigene0085880,KOG4197;Unigene0085915,KOG0017;Unigene0085994,KOG1269;Unigene0086866,KOG0060;Unigene0086966,KOG1862;Unigene0087105,KOG0589,KOG0594,KOG1243;Unigene0087143,KOG1196,KOG1197,KOG1198;Unigene0087224,KOG4373;Unigene0087316,KOG2948;Unigene0087319,KOG2948;Unigene0087324,KOG2948;Unigene0087436,KOG2862;Unigene0087925,KOG0254;Unigene0087942,KOG0118,KOG2135;Unigene0088065,KOG1124,KOG4234;Unigene0088175,KOG1233;Unigene0088199,KOG1124,KOG4234;Unigene0088272,KOG0254;Unigene0088427,KOG3043;Unigene0088439,KOG0118;Unigene0088710,KOG4582;Unigene0088858,KOG4197;Unigene0089251,KOG0118;Unigene0090386,KOG3253;Unigene0090526,KOG1012,KOG1030;Unigene0092243,KOG0266,KOG0645;Unigene0092700,KOG1424,KOG2423,KOG2484;Unigene0092716,KOG1533;Unigene0092752,KOG1403;Unigene0092932,KOG2742;Unigene0092944,KOG4197;Unigene0093112,KOG1577;Unigene0093143,KOG4584;Unigene0093164,KOG0504;Unigene0093223,KOG1233;Unigene0093336,KOG1677;Unigene0093419,KOG0266;Unigene0093549,KOG0725;Unigene0094489,KOG1108,KOG1110;Unigene0096259,KOG0725;Unigene0096423,KOG3029;Unigene0096681,KOG1238;Unigene0097022,KOG0504,KOG0508;Unigene0097038,KOG4197;Unigene0097162,KOG2764;Unigene0097212,KOG4742;Unigene0097255,KOG0001;Unigene0097573,KOG0553;Unigene0099807,KOG0382;Unigene0099912,KOG0059;Unigene0099953,KOG1134;Unigene0100132,KOG4742;Unigene0100157,KOG0927;Unigene0100341,KOG1454;Unigene0100515,KOG0619;Unigene0100675,KOG3272;Unigene0101074,KOG0619;Unigene0101251,KOG0118;Unigene0101848,KOG0118;Unigene0102072,KOG2105;Unigene0102089,KOG2764;Unigene0103813,KOG1347;Unigene0103880,KOG4197;Unigene0104002,KOG3040;Unigene0104147,KOG1947,KOG4341;Unigene0104199,KOG4197;Unigene0104227,KOG2190,KOG2191;Unigene0104668,KOG2962;Unigene0104883,KOG1403;Unigene0105356,KOG1235,KOG1236;Unigene0105514,KOG1947,KOG4341;Unigene0105635,KOG3135;Unigene0105739,KOG4197;Unigene0106022,KOG1454,KOG2382;Unigene0106379,KOG4138;Unigene0107429,KOG0381;Unigene0107759,KOG2602;Unigene0107994,KOG1454,KOG2382;Unigene0108006,KOG2785;Unigene0108015,KOG0409;Unigene0108166,KOG0619;Unigene0108428,KOG0118;Unigene0108598,KOG0118;Unigene0108822,KOG1267;Unigene0108891,KOG0254;Unigene0109071,KOG0001;Unigene0109334,KOG0504;Unigene0109341,KOG0619;Unigene0109437,KOG0074;Unigene0109554,KOG0382;Unigene0109741,KOG1477;Unigene0110276,KOG0118;Unigene0110473,KOG0001,KOG0010;Unigene0110771,KOG2362;Unigene0110864,KOG0594,KOG0663;Unigene0111952,KOG0110,KOG0118;Unigene0112103,KOG3328;Unigene0112200,KOG0001;Unigene0112459,KOG0154;Unigene0113228,KOG1995,KOG4198;Unigene0113233,KOG1067;Unigene0113288,KOG0110,KOG1365,KOG4307;Unigene0113355,KOG1489,KOG1490;Unigene0113414,KOG0118,KOG0126,KOG0130;Unigene0113513,KOG0118;Unigene0113567,KOG3085;Unigene0113851,KOG1881;Unigene0113936,KOG0118,KOG1457;Unigene0113938,KOG0001;</t>
  </si>
  <si>
    <t xml:space="preserve">O</t>
  </si>
  <si>
    <t xml:space="preserve">Posttranslational modification, protein turnover, chaperones </t>
  </si>
  <si>
    <t xml:space="preserve">Unigene0000034,KOG1357,KOG1358;Unigene0000122,KOG0800;Unigene0000230,KOG0724;Unigene0000257,KOG1066;Unigene0000338,KOG0731,KOG0734;Unigene0000516,KOG0852,KOG0855;Unigene0001206,KOG3970;Unigene0001369,KOG0001,KOG0010,KOG4248;Unigene0001601,KOG0738,KOG0739,KOG0740;Unigene0001907,KOG0909,KOG0944,KOG2689,KOG2699;Unigene0001908,KOG1339;Unigene0002220,KOG1339;Unigene0002283,KOG0713;Unigene0002343,KOG0852,KOG0854;Unigene0002431,KOG1813;Unigene0002855,KOG0712,KOG0714,KOG0715;Unigene0003163,KOG4400;Unigene0003256,KOG0907,KOG0908;Unigene0003881,KOG0959;Unigene0003983,KOG4412;Unigene0004121,KOG0101;Unigene0004145,KOG0543,KOG0545,KOG0546;Unigene0004391,KOG0173,KOG0174,KOG0177,KOG0185;Unigene0004601,KOG2155,KOG2156,KOG2157,KOG2158;Unigene0004845,KOG0101,KOG0103,KOG0104;Unigene0005112,KOG2738;Unigene0005161,KOG1339;Unigene0005242,KOG0001;Unigene0005484,KOG1066;Unigene0005760,KOG0406,KOG0867,KOG0868;Unigene0005780,KOG1155,KOG4626;Unigene0005997,KOG0730,KOG0732;Unigene0006122,KOG0961,KOG2019;Unigene0006145,KOG2661;Unigene0006441,KOG1282,KOG1283;Unigene0006557,KOG0171,KOG1568;Unigene0006709,KOG0943;Unigene0006905,KOG0173,KOG0174,KOG0175;Unigene0007178,KOG0356;Unigene0007281,KOG1282;Unigene0007712,KOG0548,KOG4151;Unigene0007821,KOG1543;Unigene0008155,KOG0710;Unigene0008318,KOG0840;Unigene0008328,KOG1463,KOG1464;Unigene0008618,KOG0674,KOG0675;Unigene0008791,KOG0713,KOG0714,KOG0715,KOG0721;Unigene0008849,KOG1769;Unigene0008853,KOG2100,KOG2281;Unigene0008971,KOG0743;Unigene0009052,KOG2561;Unigene0009075,KOG0841;Unigene0009079,KOG0674,KOG0675;Unigene0009120,KOG1724;Unigene0009155,KOG1672;Unigene0009336,KOG1320;Unigene0010102,KOG1339;Unigene0010257,KOG0101;Unigene0010492,KOG1320;Unigene0010546,KOG1863;Unigene0010581,KOG0019,KOG0020;Unigene0010660,KOG1282;Unigene0010700,KOG1546;Unigene0010724,KOG3003;Unigene0010781,KOG0908,KOG1730;Unigene0010931,KOG2004;Unigene0011052,KOG1373;Unigene0011106,KOG0840;Unigene0011147,KOG1155,KOG1173,KOG4626;Unigene0011299,KOG1724;Unigene0011461,KOG1320;Unigene0011482,KOG2391;Unigene0011731,KOG2754;Unigene0011910,KOG1863,KOG1864,KOG1866,KOG1867,KOG1868;Unigene0011936,KOG1863;Unigene0011974,KOG0714;Unigene0011986,KOG2608;Unigene0012029,KOG1555;Unigene0012368,KOG0417,KOG0420;Unigene0012739,KOG3457;Unigene0012868,KOG0881,KOG0882,KOG0883,KOG0884,KOG0885;Unigene0013226,KOG1415,KOG2778;Unigene0013387,KOG0190,KOG0191;Unigene0013809,KOG1746;Unigene0014074,KOG0406;Unigene0014398,KOG0173,KOG0174,KOG0175;Unigene0015044,KOG1320;Unigene0015079,KOG1339;Unigene0015196,KOG0652,KOG0726,KOG0727,KOG0728;Unigene0015296,KOG3501;Unigene0015467,KOG1887;Unigene0015863,KOG0541,KOG0855;Unigene0016267,KOG0406;Unigene0016562,KOG1339;Unigene0016899,KOG0404;Unigene0017114,KOG0541;Unigene0017336,KOG2581;Unigene0017524,KOG0880,KOG0881,KOG0882,KOG0883,KOG0884,KOG0885;Unigene0017655,KOG0907,KOG0908;Unigene0017751,KOG0856;Unigene0018037,KOG0548,KOG0550,KOG4626;Unigene0018095,KOG0867;Unigene0018243,KOG0907,KOG0908,KOG0911;Unigene0019064,KOG1769;Unigene0019214,KOG0356;Unigene0019215,KOG0356;Unigene0019477,KOG0019,KOG0020;Unigene0019565,KOG0305;Unigene0019566,KOG0305;Unigene0019704,KOG4626;Unigene0019705,KOG4626;Unigene0020379,KOG0001,KOG0005,KOG0010,KOG4248;Unigene0020633,KOG1282,KOG1283;Unigene0020695,KOG1439;Unigene0021115,KOG2100,KOG2281;Unigene0021262,KOG3313;Unigene0021520,KOG1641;Unigene0021627,KOG0173,KOG0174,KOG0179,KOG0180;Unigene0021703,KOG1752;Unigene0021771,KOG0712,KOG0713,KOG0715;Unigene0021772,KOG0712,KOG0713,KOG0715;Unigene0022050,KOG0100,KOG0101,KOG0102;Unigene0022256,KOG0840;Unigene0022502,KOG0856;Unigene0022906,KOG0710;Unigene0022907,KOG0710;Unigene0023063,KOG2590;Unigene0023168,KOG1661;Unigene0023169,KOG1661;Unigene0023409,KOG0840;Unigene0023410,KOG0840;Unigene0023513,KOG2738;Unigene0023522,KOG0171,KOG1568;Unigene0023523,KOG0171,KOG1568;Unigene0023613,KOG1282;Unigene0023759,KOG1153;Unigene0024028,KOG1339;Unigene0024128,KOG1543;Unigene0024197,KOG0009;Unigene0024492,KOG0731,KOG0734;Unigene0024493,KOG0731,KOG0734;Unigene0025299,KOG1546;Unigene0025442,KOG1282;Unigene0025443,KOG1282;Unigene0025448,KOG0357,KOG0359,KOG0360,KOG0363,KOG0364;Unigene0025533,KOG0019,KOG0020;Unigene0025718,KOG0178,KOG0181,KOG0182,KOG0183;Unigene0025945,KOG0841;Unigene0025947,KOG2918;Unigene0025949,KOG2918;Unigene0025953,KOG0686,KOG0687;Unigene0026156,KOG0710;Unigene0026321,KOG1046,KOG1047;Unigene0026333,KOG1497,KOG1498;Unigene0026444,KOG1499,KOG1500;Unigene0026836,KOG0176,KOG0178,KOG0181,KOG0182,KOG0183,KOG0184;Unigene0026971,KOG3003;Unigene0027019,KOG0941;Unigene0027224,KOG0731,KOG0734;Unigene0027416,KOG0111,KOG0865;Unigene0027635,KOG0356;Unigene0027707,KOG0019,KOG0020;Unigene0027708,KOG0019,KOG0020;Unigene0028022,KOG1641;Unigene0028697,KOG0712,KOG0714;Unigene0029295,KOG0530;Unigene0029296,KOG0529,KOG0530;Unigene0029342,KOG0841;Unigene0029872,KOG0880,KOG0881,KOG0882,KOG0883,KOG0884;Unigene0029898,KOG0111,KOG0546,KOG0865,KOG0879;Unigene0029899,KOG0111,KOG0865,KOG0879,KOG0880;Unigene0030396,KOG2160;Unigene0030433,KOG0101,KOG0103,KOG0104;Unigene0030445,KOG0546,KOG0865,KOG0879,KOG0880;Unigene0030838,KOG1499,KOG1500;Unigene0030879,KOG0548,KOG0550;Unigene0030908,KOG1282;Unigene0031119,KOG0867,KOG0868;Unigene0031120,KOG0867;Unigene0031164,KOG0841;Unigene0031777,KOG0357,KOG0358,KOG0360,KOG0361,KOG0363,KOG0364;Unigene0031792,KOG4414;Unigene0032282,KOG2042,KOG4642;Unigene0032312,KOG0940;Unigene0032349,KOG0314;Unigene0032657,KOG1339;Unigene0033375,KOG2100;Unigene0033549,KOG4412;Unigene0033576,KOG2603;Unigene0033711,KOG0714;Unigene0033714,KOG2738;Unigene0033986,KOG0710;Unigene0035241,KOG0841;Unigene0035263,KOG0406;Unigene0035717,KOG0543,KOG0544,KOG0549,KOG0552;Unigene0035754,KOG4626;Unigene0035858,KOG2237;Unigene0036059,KOG0907;Unigene0036664,KOG0907,KOG1672;Unigene0036690,KOG0176,KOG0178,KOG0181,KOG0182,KOG0183;Unigene0037079,KOG0406;Unigene0037172,KOG2284;Unigene0037387,KOG0714;Unigene0038292,KOG0190,KOG0191;Unigene0038293,KOG0190,KOG0191;Unigene0038341,KOG0651;Unigene0038346,KOG4400;Unigene0038431,KOG3151;Unigene0038744,KOG0737,KOG0740;Unigene0038745,KOG0737,KOG0740;Unigene0038754,KOG0100,KOG0101;Unigene0038832,KOG1460;Unigene0039123,KOG1542,KOG1543;Unigene0039137,KOG1542,KOG1543;Unigene0039138,KOG1542,KOG1543;Unigene0039160,KOG1635;Unigene0039181,KOG1339;Unigene0039667,KOG0911,KOG1752;Unigene0039784,KOG0865,KOG0880;Unigene0040460,KOG0543,KOG0544,KOG0549;Unigene0040668,KOG1339;Unigene0040798,KOG2689;Unigene0040962,KOG1752;Unigene0041188,KOG2932;Unigene0041430,KOG0045;Unigene0041439,KOG0800,KOG4628;Unigene0041440,KOG0800,KOG4628;Unigene0042322,KOG2605,KOG2606;Unigene0042413,KOG0651,KOG0728,KOG0729;Unigene0042414,KOG0651,KOG0728,KOG0729;Unigene0042565,KOG0740,KOG0745;Unigene0042685,KOG0940;Unigene0042686,KOG0940;Unigene0043138,KOG0548;Unigene0043207,KOG1037;Unigene0043216,KOG0174,KOG0175,KOG0179,KOG0180;Unigene0043233,KOG0406;Unigene0043667,KOG1555,KOG1556;Unigene0043702,KOG1339;Unigene0044104,KOG1550;Unigene0044120,KOG0009;Unigene0044208,KOG0505,KOG4412;Unigene0044209,KOG0800;Unigene0044226,KOG0406;Unigene0044683,KOG1543;Unigene0044787,KOG3566;Unigene0045084,KOG0543,KOG0545,KOG0546,KOG0551,KOG4151;Unigene0045303,KOG0865,KOG0880;Unigene0045437,KOG1868,KOG1870;Unigene0045443,KOG2707,KOG2708;Unigene0045669,KOG2590;Unigene0045688,KOG1948;Unigene0045799,KOG2012,KOG2013,KOG2015;Unigene0045924,KOG3003;Unigene0045981,KOG1554,KOG1555;Unigene0046296,KOG1282;Unigene0046370,KOG0417,KOG0419,KOG0424,KOG0426;Unigene0046464,KOG0731,KOG0734;Unigene0046465,KOG0731,KOG0734;Unigene0046692,KOG0730,KOG0733;Unigene0046831,KOG0543,KOG0544,KOG0549;Unigene0046909,KOG0417;Unigene0046934,KOG3158;Unigene0047086,KOG0726,KOG0727;Unigene0047087,KOG0726,KOG0727;Unigene0047108,KOG1554,KOG1555,KOG1556;Unigene0047110,KOG1554,KOG1555,KOG1556;Unigene0047116,KOG0546,KOG0865,KOG0881,KOG0882,KOG0883,KOG0884;Unigene0047204,KOG3151;Unigene0047221,KOG1348,KOG1349;Unigene0047237,KOG1651;Unigene0047249,KOG4755;Unigene0047375,KOG4626;Unigene0047562,KOG1339;Unigene0047655,KOG1868,KOG1870;Unigene0047684,KOG0712,KOG0713,KOG0714,KOG0715,KOG0720,KOG1150;Unigene0047750,KOG0652,KOG0728,KOG0730,KOG0737,KOG0742;Unigene0047751,KOG0728,KOG0730,KOG0734,KOG0737,KOG0742;Unigene0047752,KOG0728,KOG0730,KOG0734,KOG0737,KOG0742;Unigene0047790,KOG0544,KOG0549,KOG0552;Unigene0047802,KOG0907;Unigene0047805,KOG0745;Unigene0047806,KOG0731,KOG0740,KOG0745;Unigene0047939,KOG0686,KOG1463,KOG1464;Unigene0048154,KOG1943;Unigene0048174,KOG1444;Unigene0048198,KOG4117;Unigene0048277,KOG1339;Unigene0048291,KOG4755;Unigene0048293,KOG4755;Unigene0048444,KOG0730,KOG0733,KOG0741;Unigene0048519,KOG0045;Unigene0048731,KOG1769;Unigene0048740,KOG0101;Unigene0048785,KOG1752;Unigene0048958,KOG0544,KOG0549,KOG0552;Unigene0049125,KOG0190,KOG0191;Unigene0049126,KOG0190,KOG0191;Unigene0049136,KOG0100,KOG0101;Unigene0049137,KOG0100,KOG0101;Unigene0049146,KOG2459;Unigene0049221,KOG1320;Unigene0049285,KOG4626;Unigene0049286,KOG0840;Unigene0049288,KOG0840;Unigene0049451,KOG0415,KOG0881,KOG0882,KOG0883,KOG0884,KOG0885;Unigene0049599,KOG2606;Unigene0049711,KOG0911,KOG1752;Unigene0049730,KOG3129;Unigene0049731,KOG3129;Unigene0049846,KOG1493,KOG2930;Unigene0049974,KOG0176,KOG0178,KOG0181,KOG0183,KOG0184,KOG0863;Unigene0050112,KOG0674,KOG0675;Unigene0050293,KOG0674,KOG0675;Unigene0050302,KOG1550;Unigene0050421,KOG2284;Unigene0050475,KOG2012,KOG2013;Unigene0050604,KOG4412;Unigene0050634,KOG0710;Unigene0050825,KOG1543;Unigene0050934,KOG4413;Unigene0051210,KOG0712,KOG0715;Unigene0051217,KOG3457;Unigene0051380,KOG1320;Unigene0051427,KOG0907;Unigene0051467,KOG0712,KOG0714,KOG0715;Unigene0051639,KOG4412;Unigene0051715,KOG0543,KOG0548,KOG0550,KOG4151;Unigene0051720,KOG1543;Unigene0051721,KOG1066;Unigene0051742,KOG0730,KOG0734,KOG0737,KOG0742;Unigene0051824,KOG0548,KOG4626;Unigene0051867,KOG0548;Unigene0051919,KOG1153;Unigene0052045,KOG1339;Unigene0052107,KOG0867;Unigene0052116,KOG2292;Unigene0052259,KOG1730;Unigene0052287,KOG0543,KOG0544,KOG0545,KOG0546;Unigene0052385,KOG0417;Unigene0052495,KOG0743;Unigene0052570,KOG0651;Unigene0052609,KOG0543,KOG0544,KOG0549,KOG0552;Unigene0052682,KOG1864,KOG1865,KOG1868;Unigene0052683,KOG1864,KOG1865,KOG1867,KOG1868;Unigene0052748,KOG0176,KOG0178,KOG0181,KOG0182,KOG0183;Unigene0052852,KOG0190,KOG0191;Unigene0052881,KOG0176,KOG0178,KOG0181,KOG0183;Unigene0052882,KOG0176,KOG0178,KOG0181,KOG0183;Unigene0052885,KOG0171,KOG1568;Unigene0052886,KOG1568;Unigene0052994,KOG1864,KOG1865,KOG1868,KOG1871;Unigene0053036,KOG0731,KOG0734;Unigene0053151,KOG1641;Unigene0053407,KOG3470;Unigene0053408,KOG3470;Unigene0053448,KOG0190,KOG0912;Unigene0053511,KOG0960,KOG2067;Unigene0053550,KOG2012,KOG2013,KOG2015;Unigene0053564,KOG1752;Unigene0053906,KOG2908;Unigene0053910,KOG2908;Unigene0053912,KOG2908;Unigene0054176,KOG0840;Unigene0054330,KOG0100,KOG0101,KOG0103,KOG0104;Unigene0054416,KOG2005,KOG2062;Unigene0054417,KOG2005,KOG2062;Unigene0054434,KOG0803;Unigene0054450,KOG0907;Unigene0054685,KOG0714,KOG0715;Unigene0054741,KOG0731,KOG0734;Unigene0055016,KOG2590;Unigene0055027,KOG0802;Unigene0055163,KOG0714;Unigene0055314,KOG0101;Unigene0055485,KOG0357,KOG0358,KOG0361,KOG0364;Unigene0055488,KOG0944,KOG1864,KOG1867,KOG1870,KOG2689;Unigene0055500,KOG1239;Unigene0055533,KOG1051;Unigene0055568,KOG1446;Unigene0055739,KOG0712,KOG0713,KOG0714;Unigene0055741,KOG0712,KOG0713,KOG0714,KOG0716;Unigene0055762,KOG0941;Unigene0055819,KOG2231;Unigene0055879,KOG4185;Unigene0055968,KOG1339;Unigene0056176,KOG2012,KOG2014,KOG2016;Unigene0056284,KOG0176,KOG0178,KOG0181,KOG0182,KOG0183,KOG0863;Unigene0056326,KOG0978;Unigene0056429,KOG0674,KOG0675;Unigene0056649,KOG1348,KOG1349;Unigene0056650,KOG1348,KOG1349;Unigene0056822,KOG1499,KOG1500;Unigene0057130,KOG0710;Unigene0057172,KOG0417,KOG0418;Unigene0057395,KOG0415;Unigene0057396,KOG0111,KOG0415;Unigene0057480,KOG0731,KOG0734;Unigene0057619,KOG0841;Unigene0057738,KOG1153;Unigene0057770,KOG0357,KOG0358,KOG0360,KOG0363;Unigene0057771,KOG0357,KOG0358,KOG0364;Unigene0057843,KOG0841;Unigene0057878,KOG0548;Unigene0058161,KOG0019,KOG0020;Unigene0058248,KOG1155,KOG1174,KOG4626;Unigene0058253,KOG0737,KOG0740;Unigene0058254,KOG0737;Unigene0058256,KOG0737,KOG0740;Unigene0058341,KOG0881,KOG0882,KOG0883,KOG0884,KOG0885;Unigene0058394,KOG0548,KOG1308;Unigene0058395,KOG4761;Unigene0058452,KOG0714,KOG0715;Unigene0058514,KOG0019,KOG0020;Unigene0058515,KOG0019,KOG0020;Unigene0058516,KOG0019,KOG0020;Unigene0058554,KOG4841;Unigene0058555,KOG4841;Unigene0058583,KOG0852;Unigene0058646,KOG0175,KOG0176,KOG0177;Unigene0058655,KOG0176,KOG0178,KOG0181,KOG0183;Unigene0058709,KOG0100,KOG0101,KOG0102;Unigene0058711,KOG0100,KOG0101,KOG0102;Unigene0058806,KOG0907,KOG0910;Unigene0058852,KOG2291;Unigene0058995,KOG2447;Unigene0058997,KOG1364;Unigene0059105,KOG0800,KOG0802;Unigene0059259,KOG0731,KOG0734;Unigene0059277,KOG4117;Unigene0059359,KOG0548,KOG0550,KOG0714,KOG4151;Unigene0059387,KOG0738,KOG0739,KOG0740;Unigene0059388,KOG0738,KOG0739,KOG0740;Unigene0059415,KOG0550,KOG0714,KOG0717,KOG0724;Unigene0059571,KOG1339;Unigene0059670,KOG0357,KOG0358,KOG0360,KOG0361,KOG0363;Unigene0059672,KOG0357,KOG0358,KOG0360,KOG0361,KOG0363;Unigene0059694,KOG0710;Unigene0059695,KOG0710;Unigene0059739,KOG0417,KOG0420,KOG0421;Unigene0059741,KOG0417,KOG0418,KOG0420,KOG0421;Unigene0059830,KOG0710;Unigene0059831,KOG0710;Unigene0059844,KOG0568;Unigene0059927,KOG0941;Unigene0060018,KOG1282;Unigene0060109,KOG2817;Unigene0060218,KOG0417,KOG0419;Unigene0060227,KOG2699;Unigene0060278,KOG0710;Unigene0060280,KOG0710;Unigene0060942,KOG1868,KOG1870;Unigene0060961,KOG0001;Unigene0061258,KOG3258;Unigene0061543,KOG2100;Unigene0061544,KOG2100;Unigene0061671,KOG0548;Unigene0061743,KOG3083,KOG3090;Unigene0061744,KOG3083,KOG3090;Unigene0061746,KOG3083,KOG3090;Unigene0061854,KOG0940;Unigene0061890,KOG2581,KOG2582;Unigene0061891,KOG2581,KOG2582;Unigene0062040,KOG0960,KOG2067;Unigene0062041,KOG0960,KOG2067;Unigene0062103,KOG0651,KOG0728,KOG0729;Unigene0062105,KOG0651,KOG0728,KOG0729;Unigene0062149,KOG0941;Unigene0062346,KOG0356;Unigene0062360,KOG0731,KOG0734;Unigene0062362,KOG0731,KOG0734;Unigene0062481,KOG0415,KOG0546,KOG0881,KOG0882,KOG0883,KOG0884,KOG0885;Unigene0062673,KOG0357,KOG0358,KOG0360,KOG0362,KOG0364;Unigene0062817,KOG0944,KOG1863,KOG1864,KOG1866,KOG1870,KOG1872,KOG4598;Unigene0062952,KOG0543,KOG0544,KOG0546;Unigene0062954,KOG0543;Unigene0063195,KOG0731,KOG0734;Unigene0063211,KOG0191,KOG0714;Unigene0063257,KOG0174,KOG0175,KOG0179,KOG0180;Unigene0063369,KOG3273;Unigene0063648,KOG0173,KOG0174;Unigene0063649,KOG0173,KOG0174,KOG0175;Unigene0063650,KOG0173,KOG0174,KOG0175;Unigene0063699,KOG0100,KOG0101,KOG0102;Unigene0063779,KOG1282;Unigene0063892,KOG1651;Unigene0064072,KOG2004;Unigene0064177,KOG0651;Unigene0064206,KOG2005,KOG2062;Unigene0064255,KOG1114,KOG4266;Unigene0064275,KOG0001,KOG0005;Unigene0064276,KOG0001,KOG0005;Unigene0064280,KOG4434;Unigene0064365,KOG3970;Unigene0064406,KOG0865,KOG0880;Unigene0064519,KOG0840;Unigene0064532,KOG0406;Unigene0064584,KOG1865,KOG1867,KOG1868,KOG1870;Unigene0064627,KOG1046;Unigene0064628,KOG1046;Unigene0064631,KOG2941;Unigene0064789,KOG0867;Unigene0064981,KOG1816;Unigene0065040,KOG0674,KOG0675;Unigene0065291,KOG2088;Unigene0065294,KOG4626;Unigene0065387,KOG1499;Unigene0065618,KOG1499,KOG1500;Unigene0065687,KOG1139,KOG1140;Unigene0065826,KOG1499,KOG1500;Unigene0065847,KOG2813;Unigene0065911,KOG4716;Unigene0065962,KOG0546,KOG0865,KOG0879;Unigene0066396,KOG0190,KOG0191;Unigene0066469,KOG1439;Unigene0066470,KOG1439;Unigene0066471,KOG1439;Unigene0066770,KOG1339;Unigene0066927,KOG1339;Unigene0066929,KOG0550,KOG0712,KOG0713,KOG0714,KOG0715,KOG0716;Unigene0066959,KOG0176,KOG0178,KOG0181,KOG0182,KOG0183;Unigene0067100,KOG1546;Unigene0067297,KOG0101,KOG0103,KOG0104;Unigene0067328,KOG0651,KOG0726,KOG0728,KOG0729;Unigene0067329,KOG0651,KOG0726,KOG0728,KOG0729;Unigene0067474,KOG1282,KOG1283;Unigene0067513,KOG0544,KOG0549,KOG0552;Unigene0067535,KOG0674,KOG0675;Unigene0067660,KOG1858;Unigene0067690,KOG0714;Unigene0067755,KOG0548;Unigene0067945,KOG0909;Unigene0068004,KOG0190,KOG0191;Unigene0068067,KOG4266;Unigene0068158,KOG2903;Unigene0068161,KOG4412;Unigene0068188,KOG2012,KOG2014,KOG2016;Unigene0068205,KOG0019,KOG0020;Unigene0068206,KOG0019,KOG0020;Unigene0068207,KOG0019,KOG0020;Unigene0068644,KOG2284;Unigene0068646,KOG1066;Unigene0068719,KOG1431;Unigene0068808,KOG1320;Unigene0068841,KOG1282;Unigene0068904,KOG2012,KOG2013,KOG2015;Unigene0068905,KOG2012,KOG2013,KOG2015;Unigene0068937,KOG0840;Unigene0069186,KOG2699;Unigene0069378,KOG0712,KOG0713,KOG0714,KOG0715;Unigene0069380,KOG0712,KOG0713,KOG0714;Unigene0069381,KOG0712,KOG0713,KOG0714,KOG0715;Unigene0069534,KOG4716;Unigene0069710,KOG0710;Unigene0069818,KOG0005;Unigene0069839,KOG0168,KOG0170,KOG0939,KOG0940,KOG0942;Unigene0069840,KOG0168,KOG0170,KOG0939,KOG0940,KOG0942;Unigene0070005,KOG2165;Unigene0070006,KOG0730,KOG0733;Unigene0070107,KOG2590;Unigene0070167,KOG0190,KOG0191;Unigene0070292,KOG1641;Unigene0070350,KOG1460;Unigene0070370,KOG1320;Unigene0070553,KOG2284;Unigene0070554,KOG2284;Unigene0070557,KOG2292;Unigene0070588,KOG0010;Unigene0070616,KOG0939,KOG0940;Unigene0070682,KOG3359;Unigene0070732,KOG2754;Unigene0070931,KOG2182,KOG2183;Unigene0071225,KOG4400;Unigene0071370,KOG1051;Unigene0071521,KOG2012,KOG2013,KOG2015;Unigene0071546,KOG0960,KOG2067;Unigene0071576,KOG0356;Unigene0071577,KOG0305;Unigene0071610,KOG0100,KOG0101;Unigene0071731,KOG0941;Unigene0071869,KOG0358,KOG0360,KOG0361,KOG0363;Unigene0072048,KOG0712,KOG0715;Unigene0072329,KOG0019,KOG0020;Unigene0072384,KOG1651;Unigene0072386,KOG0940;Unigene0072589,KOG0959;Unigene0072596,KOG0959,KOG0960;Unigene0072599,KOG0867;Unigene0072600,KOG0867;Unigene0073119,KOG2407;Unigene0073155,KOG0548,KOG1308,KOG4626;Unigene0073184,KOG1282;Unigene0073185,KOG0406;Unigene0073349,KOG1282;Unigene0073608,KOG0959,KOG0960,KOG0961;Unigene0073639,KOG2182,KOG2183;Unigene0073770,KOG1565;Unigene0073771,KOG1565;Unigene0073810,KOG1556,KOG3050;Unigene0073915,KOG2629;Unigene0074011,KOG0687;Unigene0074012,KOG0686,KOG0687;Unigene0074132,KOG0940;Unigene0074264,KOG0568;Unigene0074266,KOG0568;Unigene0074326,KOG0529,KOG0530;Unigene0074427,KOG0417,KOG0419,KOG0896;Unigene0074428,KOG0417,KOG0419,KOG0896;Unigene0074429,KOG0417,KOG0421,KOG0896;Unigene0074433,KOG0417,KOG0419,KOG0896;Unigene0074573,KOG0867;Unigene0074686,KOG0406;Unigene0075367,KOG1339;Unigene0075434,KOG1339;Unigene0075675,KOG1863,KOG4598;Unigene0075680,KOG1863;Unigene0075923,KOG0101;Unigene0075925,KOG0101;Unigene0076449,KOG0840;Unigene0076450,KOG0840;Unigene0076581,KOG0737,KOG0738,KOG0740;Unigene0077108,KOG0543,KOG0545,KOG0546;Unigene0077321,KOG1460;Unigene0077323,KOG1460;Unigene0077343,KOG2012,KOG2013,KOG2015;Unigene0077556,KOG1463,KOG1464;Unigene0077758,KOG2177;Unigene0077763,KOG0726,KOG0727,KOG0728;Unigene0077795,KOG2160;Unigene0077800,KOG0009;Unigene0077909,KOG0737,KOG0740;Unigene0077983,KOG0001;Unigene0078367,KOG2581;Unigene0078406,KOG1863;Unigene0078407,KOG1863;Unigene0078489,KOG0960,KOG2067;Unigene0078768,KOG2908,KOG3250;Unigene0078776,KOG1431;Unigene0079107,KOG1066;Unigene0079108,KOG2194;Unigene0079123,KOG0548,KOG1308;Unigene0079243,KOG0651,KOG0727,KOG0730,KOG0737,KOG0738,KOG0740;Unigene0079754,KOG0417;Unigene0079930,KOG1460;Unigene0080032,KOG1497,KOG1498;Unigene0080067,KOG0404,KOG0907,KOG0910;Unigene0080115,KOG1789;Unigene0080128,KOG2004;Unigene0080129,KOG2004;Unigene0080225,KOG0365,KOG0366,KOG0367;Unigene0080408,KOG1051;Unigene0080602,KOG1051;Unigene0080603,KOG1051;Unigene0080656,KOG0404;Unigene0081038,KOG1339;Unigene0081221,KOG2089;Unigene0081224,KOG2089;Unigene0081553,KOG1415,KOG2778;Unigene0081555,KOG1415,KOG2778;Unigene0081604,KOG1556,KOG3050;Unigene0081605,KOG1556,KOG3050;Unigene0081833,KOG1816;Unigene0082045,KOG1863;Unigene0082046,KOG0548,KOG4151;Unigene0082075,KOG0305;Unigene0082195,KOG1863,KOG1866,KOG1867,KOG1870,KOG4598;Unigene0082197,KOG1863,KOG4598;Unigene0082262,KOG2541;Unigene0082263,KOG2541;Unigene0082534,KOG0941;Unigene0082901,KOG2884;Unigene0082902,KOG2884;Unigene0082930,KOG3192;Unigene0082953,KOG0714;Unigene0082959,KOG0714;Unigene0083168,KOG0552;Unigene0083268,KOG3288;Unigene0083274,KOG2657;Unigene0083593,KOG1357,KOG1358;Unigene0083902,KOG2100,KOG2237;Unigene0083946,KOG1863,KOG4598;Unigene0083951,KOG1863,KOG1864,KOG1866,KOG4598;Unigene0084143,KOG0550,KOG0713,KOG0714;Unigene0084283,KOG0406;Unigene0084317,KOG4400;Unigene0084410,KOG1282;Unigene0084769,KOG0100,KOG0101,KOG0102;Unigene0085237,KOG1752;Unigene0085469,KOG0406;Unigene0085493,KOG0730,KOG0733;Unigene0085527,KOG2120;Unigene0085750,KOG4400;Unigene0086044,KOG1872;Unigene0086072,KOG2177;Unigene0086437,KOG1046,KOG1047;Unigene0086610,KOG0691,KOG0712,KOG0713,KOG0714,KOG0715;Unigene0086792,KOG0907;Unigene0086794,KOG0907;Unigene0087105,KOG0595;Unigene0087561,KOG0505;Unigene0087774,KOG0939,KOG0940;Unigene0088065,KOG0550;Unigene0088199,KOG0543;Unigene0088625,KOG0111,KOG0865;Unigene0088710,KOG4159;Unigene0088727,KOG0358,KOG0360,KOG0361,KOG0363,KOG0364;Unigene0090187,KOG0840;Unigene0090526,KOG0940;Unigene0090960,KOG2089;Unigene0091343,KOG4098;Unigene0092011,KOG0911,KOG1752;Unigene0092103,KOG1282;Unigene0092172,KOG3478;Unigene0092180,KOG1493,KOG2930;Unigene0092337,KOG0712,KOG0713,KOG0714,KOG0715,KOG0718;Unigene0092473,KOG2358;Unigene0092912,KOG0907,KOG0908,KOG0910;Unigene0093225,KOG1308;Unigene0093693,KOG1546;Unigene0093704,KOG1760;Unigene0093992,KOG0867;Unigene0095153,KOG0710;Unigene0096102,KOG0176,KOG0178,KOG0181,KOG0182,KOG0863;Unigene0096235,KOG0712,KOG0713,KOG0714,KOG0715;Unigene0096240,KOG0356;Unigene0096423,KOG0406;Unigene0096453,KOG2903;Unigene0096580,KOG0691,KOG0712,KOG0713,KOG0714,KOG0715;Unigene0096636,KOG3258,KOG3259;Unigene0096732,KOG4716;Unigene0097022,KOG4412;Unigene0097231,KOG0907,KOG0908,KOG0910;Unigene0097255,KOG0001;Unigene0097360,KOG0543,KOG0544,KOG0549,KOG0552;Unigene0097567,KOG2358;Unigene0097573,KOG0548,KOG0550;Unigene0097632,KOG0009;Unigene0097980,KOG3258,KOG3259;Unigene0099891,KOG1339;Unigene0099946,KOG4266;Unigene0099989,KOG1339;Unigene0100069,KOG1339;Unigene0100101,KOG0731,KOG0734;Unigene0100138,KOG1339;Unigene0100247,KOG0939,KOG0940,KOG0942,KOG4427;Unigene0100300,KOG0305;Unigene0100536,KOG0907,KOG0908,KOG0911;Unigene0100622,KOG1153;Unigene0100775,KOG0841;Unigene0101018,KOG1724;Unigene0101237,KOG3496;Unigene0101455,KOG0404;Unigene0101477,KOG0674,KOG0675;Unigene0101848,KOG0111;Unigene0102373,KOG0907,KOG0910;Unigene0102622,KOG0305;Unigene0103895,KOG1153;Unigene0104067,KOG1364;Unigene0104138,KOG0712,KOG0713,KOG0714,KOG0715,KOG0716;Unigene0104469,KOG0710;Unigene0104597,KOG2100,KOG2237;Unigene0104743,KOG2291;Unigene0105205,KOG0191,KOG0907,KOG0910;Unigene0105238,KOG3160;Unigene0105485,KOG1651;Unigene0105932,KOG0543,KOG0544,KOG0549,KOG0552;Unigene0106126,KOG3048;Unigene0106137,KOG2358;Unigene0106789,KOG1543;Unigene0106826,KOG1641;Unigene0107833,KOG3083,KOG3090;Unigene0107845,KOG0865,KOG0879,KOG0880;Unigene0107856,KOG0550,KOG0712,KOG0713,KOG0714,KOG0720;Unigene0107955,KOG1543;Unigene0108078,KOG0404;Unigene0108119,KOG0686,KOG0687;Unigene0108426,KOG0190;Unigene0108429,KOG1661;Unigene0108489,KOG4716;Unigene0108505,KOG0541;Unigene0108651,KOG1339;Unigene0109071,KOG0001;Unigene0109272,KOG1155,KOG1173,KOG4626;Unigene0109273,KOG1155,KOG1173,KOG4626;Unigene0110473,KOG0001,KOG0010,KOG4248;Unigene0110591,KOG0856;Unigene0110718,KOG0959,KOG0960,KOG0961;Unigene0111845,KOG3493;Unigene0111959,KOG0841;Unigene0112200,KOG0001;Unigene0112618,KOG1051;Unigene0112619,KOG1051;Unigene0112762,KOG1771;Unigene0113172,KOG1320;Unigene0113414,KOG0111;Unigene0113938,KOG0001;</t>
  </si>
  <si>
    <t xml:space="preserve">J</t>
  </si>
  <si>
    <t xml:space="preserve">Translation, ribosomal structure and biogenesis </t>
  </si>
  <si>
    <t xml:space="preserve">Unigene0000470,KOG0123,KOG0148;Unigene0000744,KOG1211,KOG1212;Unigene0000779,KOG0650;Unigene0000851,KOG1728;Unigene0000878,KOG1071;Unigene0000897,KOG0901;Unigene0001098,KOG0123;Unigene0001158,KOG3499;Unigene0001220,KOG3204;Unigene0001235,KOG2768;Unigene0001369,KOG0004;Unigene0001392,KOG3502;Unigene0001513,KOG3499;Unigene0001723,KOG2472;Unigene0002471,KOG1465,KOG1466,KOG1467,KOG1468;Unigene0002663,KOG0148;Unigene0002707,KOG2613;Unigene0002803,KOG1612,KOG1613,KOG1614;Unigene0003056,KOG1613,KOG1614;Unigene0003163,KOG3070;Unigene0003192,KOG3301;Unigene0003296,KOG2553,KOG2554;Unigene0003634,KOG2613;Unigene0003962,KOG1041;Unigene0004355,KOG1696;Unigene0004557,KOG3401;Unigene0004818,KOG0123;Unigene0005242,KOG0003,KOG0004;Unigene0005604,KOG2334,KOG2335;Unigene0006062,KOG3166,KOG3387;Unigene0006446,KOG1762;Unigene0006593,KOG1242;Unigene0006682,KOG1041;Unigene0006688,KOG1071;Unigene0006822,KOG0123,KOG0148;Unigene0006997,KOG1715;Unigene0007063,KOG0123;Unigene0007528,KOG1191;Unigene0008199,KOG1465,KOG1466,KOG1467;Unigene0008283,KOG4759;Unigene0008499,KOG0062;Unigene0008502,KOG1147,KOG1148,KOG1149;Unigene0008550,KOG3141;Unigene0008711,KOG0462,KOG0464,KOG0465,KOG0467,KOG0469;Unigene0008934,KOG2007;Unigene0008978,KOG1041;Unigene0009065,KOG3421;Unigene0009273,KOG3452;Unigene0009412,KOG0123;Unigene0009563,KOG0148;Unigene0009596,KOG0887;Unigene0010070,KOG0830;Unigene0010089,KOG0900,KOG3321;Unigene0010224,KOG1570;Unigene0010228,KOG0555,KOG0556,KOG1885,KOG2411;Unigene0010264,KOG1697;Unigene0010276,KOG0875;Unigene0010407,KOG0432,KOG0433,KOG0434,KOG0435;Unigene0010582,KOG3184;Unigene0010605,KOG3184;Unigene0010802,KOG1696;Unigene0010831,KOG1071;Unigene0010855,KOG1488;Unigene0011113,KOG0901,KOG3441;Unigene0011336,KOG2314,KOG2315;Unigene0011432,KOG1749,KOG1750;Unigene0011443,KOG1732;Unigene0011509,KOG3445;Unigene0011797,KOG1624;Unigene0011911,KOG1071;Unigene0012895,KOG0123;Unigene0013559,KOG0397,KOG0398;Unigene0013593,KOG3677;Unigene0013932,KOG1035,KOG1936;Unigene0014343,KOG2187;Unigene0014458,KOG0878;Unigene0014762,KOG3464;Unigene0014947,KOG0877;Unigene0015473,KOG2297;Unigene0015498,KOG1678;Unigene0015545,KOG0327,KOG0328;Unigene0015585,KOG3291;Unigene0016420,KOG3449;Unigene0016570,KOG3344;Unigene0016895,KOG3271;Unigene0017063,KOG0886;Unigene0017439,KOG0123;Unigene0017808,KOG0052,KOG0460;Unigene0018499,KOG4600;Unigene0018643,KOG3449;Unigene0018806,KOG3418;Unigene0019037,KOG0886;Unigene0019038,KOG0886;Unigene0019103,KOG1768;Unigene0019700,KOG3344;Unigene0019761,KOG3344;Unigene0020080,KOG1711;Unigene0020379,KOG0003,KOG0004;Unigene0021220,KOG3412;Unigene0021353,KOG3403;Unigene0021489,KOG3475;Unigene0021585,KOG2529;Unigene0021949,KOG1686;Unigene0022013,KOG3311;Unigene0023063,KOG2590;Unigene0023073,KOG0123,KOG0148;Unigene0023233,KOG2102;Unigene0023235,KOG1722,KOG1723;Unigene0023496,KOG1570;Unigene0023680,KOG2522,KOG2523;Unigene0024054,KOG2539;Unigene0024149,KOG1191;Unigene0024197,KOG0009;Unigene0024306,KOG3353;Unigene0024504,KOG0123;Unigene0024538,KOG1697,KOG1753;Unigene0025056,KOG0460,KOG0462,KOG0464,KOG0465,KOG0467,KOG0469;Unigene0025247,KOG0327,KOG0328;Unigene0025338,KOG1570;Unigene0026368,KOG0123;Unigene0026459,KOG0900;Unigene0026517,KOG3137;Unigene0026662,KOG3436;Unigene0026840,KOG2409;Unigene0026938,KOG1144,KOG1145;Unigene0027140,KOG3504;Unigene0027185,KOG0123;Unigene0027500,KOG1742;Unigene0027552,KOG1754;Unigene0028881,KOG1416;Unigene0029138,KOG1779;Unigene0029201,KOG1728;Unigene0029282,KOG0875;Unigene0029321,KOG3203,KOG3204;Unigene0029975,KOG0052,KOG0458,KOG0459;Unigene0029979,KOG4548;Unigene0030307,KOG0432,KOG0433,KOG0434;Unigene0030309,KOG3070;Unigene0030973,KOG3257;Unigene0031238,KOG0452;Unigene0031354,KOG3411;Unigene0031494,KOG0052,KOG0458,KOG0459;Unigene0031722,KOG3073;Unigene0031723,KOG3073;Unigene0031805,KOG0123,KOG0148;Unigene0031895,KOG1570;Unigene0031922,KOG3082;Unigene0032165,KOG3434;Unigene0032576,KOG0123;Unigene0032901,KOG3191;Unigene0033764,KOG4600;Unigene0033869,KOG0123;Unigene0033941,KOG3406;Unigene0034001,KOG0062,KOG0066;Unigene0034257,KOG0893;Unigene0035244,KOG1790;Unigene0035446,KOG0900;Unigene0035935,KOG1765;Unigene0036233,KOG3475;Unigene0036557,KOG0123,KOG0148;Unigene0036633,KOG4759;Unigene0036658,KOG4089;Unigene0036957,KOG3283;Unigene0038194,KOG2241;Unigene0038258,KOG1714;Unigene0038346,KOG3070;Unigene0038358,KOG0123;Unigene0038375,KOG1749,KOG1750;Unigene0038376,KOG1749,KOG1750;Unigene0038377,KOG1749,KOG1750;Unigene0038378,KOG1749,KOG1750;Unigene0038438,KOG0397,KOG0398;Unigene0038512,KOG4599;Unigene0038640,KOG4163;Unigene0038832,KOG1461;Unigene0039205,KOG0188;Unigene0039500,KOG1669,KOG1670;Unigene0040150,KOG0432,KOG0433,KOG0434;Unigene0040152,KOG0432,KOG0433,KOG0434,KOG0435;Unigene0040206,KOG3031;Unigene0040754,KOG0452;Unigene0041000,KOG3311;Unigene0041190,KOG0402;Unigene0041191,KOG0402;Unigene0041318,KOG3301;Unigene0041366,KOG0901;Unigene0041417,KOG3301;Unigene0041475,KOG1646;Unigene0041597,KOG3280;Unigene0041747,KOG3070;Unigene0041933,KOG1715;Unigene0042065,KOG0899;Unigene0042272,KOG1076;Unigene0042363,KOG1728;Unigene0042765,KOG0554,KOG0555,KOG0556;Unigene0042869,KOG3166,KOG3387;Unigene0042881,KOG1779;Unigene0042925,KOG3291;Unigene0042995,KOG2572,KOG2573;Unigene0043134,KOG0122;Unigene0043138,KOG1211;Unigene0043155,KOG3166,KOG3387;Unigene0043203,KOG3181;Unigene0043287,KOG0123;Unigene0043370,KOG3271;Unigene0043660,KOG1715;Unigene0043667,KOG1560,KOG2975;Unigene0043688,KOG0857;Unigene0044068,KOG1767;Unigene0044120,KOG0009;Unigene0044176,KOG0123;Unigene0044290,KOG3204;Unigene0044630,KOG2278;Unigene0044632,KOG2278;Unigene0044804,KOG3271;Unigene0044960,KOG1384;Unigene0045442,KOG1754;Unigene0045452,KOG4813;Unigene0045453,KOG4813;Unigene0045579,KOG1041;Unigene0045617,KOG2874;Unigene0045630,KOG0123;Unigene0045669,KOG2590;Unigene0045727,KOG0123;Unigene0045822,KOG0846;Unigene0045937,KOG0899;Unigene0046213,KOG0467,KOG0468,KOG0469;Unigene0046329,KOG0327,KOG0328;Unigene0046331,KOG0327,KOG0328;Unigene0046423,KOG1068,KOG1071;Unigene0046843,KOG3933;Unigene0046875,KOG0188;Unigene0047013,KOG1742;Unigene0047108,KOG1560;Unigene0047110,KOG1560;Unigene0047149,KOG0878;Unigene0047180,KOG0901;Unigene0047554,KOG0462,KOG0464,KOG0465;Unigene0047608,KOG1224;Unigene0047637,KOG0438,KOG2309;Unigene0048172,KOG0123,KOG0148;Unigene0048262,KOG0829;Unigene0048263,KOG0829;Unigene0048362,KOG0462,KOG1144,KOG1145;Unigene0048422,KOG1696;Unigene0048436,KOG2206;Unigene0048622,KOG3387;Unigene0048660,KOG1147,KOG1148,KOG1149;Unigene0049249,KOG0148;Unigene0049294,KOG1678;Unigene0049389,KOG0123,KOG0148;Unigene0049421,KOG0877,KOG2646;Unigene0049646,KOG0643;Unigene0049647,KOG0643;Unigene0049954,KOG4163;Unigene0050115,KOG0123;Unigene0050141,KOG1728,KOG1740,KOG3447;Unigene0050381,KOG4756;Unigene0050919,KOG1004;Unigene0050976,KOG0123,KOG0148;Unigene0051066,KOG0397,KOG0398;Unigene0051127,KOG0123;Unigene0051326,KOG3323;Unigene0051368,KOG1768;Unigene0051369,KOG1768;Unigene0051423,KOG0899;Unigene0051482,KOG2297;Unigene0051483,KOG1461,KOG2297;Unigene0051515,KOG2198;Unigene0051867,KOG1211;Unigene0052119,KOG1068,KOG1069;Unigene0052176,KOG3434;Unigene0052216,KOG3278;Unigene0052230,KOG0052;Unigene0052244,KOG1628;Unigene0052327,KOG0464,KOG0465,KOG0469;Unigene0052576,KOG0400;Unigene0052614,KOG0898;Unigene0052635,KOG2509;Unigene0052941,KOG0643;Unigene0053008,KOG1708;Unigene0053296,KOG3506;Unigene0053614,KOG1762;Unigene0053627,KOG1694;Unigene0053636,KOG0123;Unigene0053678,KOG4607;Unigene0053710,KOG1722,KOG1723;Unigene0053769,KOG3452;Unigene0053818,KOG1767;Unigene0053819,KOG1767;Unigene0053822,KOG1767;Unigene0053916,KOG1224;Unigene0054128,KOG0899;Unigene0054366,KOG3411;Unigene0054379,KOG0123;Unigene0054396,KOG0462,KOG0464,KOG0465,KOG0467,KOG0469;Unigene0054643,KOG2007;Unigene0055016,KOG2590;Unigene0055189,KOG0899;Unigene0055272,KOG0829;Unigene0055273,KOG0829;Unigene0055394,KOG0327,KOG0328;Unigene0055508,KOG2623;Unigene0055529,KOG2144,KOG2145;Unigene0055537,KOG3421;Unigene0055575,KOG1570;Unigene0055735,KOG1488,KOG2050;Unigene0055773,KOG2153,KOG2154;Unigene0055967,KOG1936;Unigene0055994,KOG3311;Unigene0056168,KOG2241;Unigene0056292,KOG1751;Unigene0056294,KOG1751;Unigene0056362,KOG2509;Unigene0056623,KOG0887;Unigene0056669,KOG3185;Unigene0056671,KOG2038;Unigene0056800,KOG1488,KOG2049;Unigene0056807,KOG0467,KOG0468,KOG0469;Unigene0056865,KOG3166;Unigene0057067,KOG0407,KOG0408;Unigene0057125,KOG0846;Unigene0057148,KOG0432,KOG0433,KOG0434;Unigene0057190,KOG2713;Unigene0057273,KOG1790;Unigene0057274,KOG1790;Unigene0057368,KOG0123;Unigene0057496,KOG1698;Unigene0057533,KOG0123;Unigene0057728,KOG3162;Unigene0057915,KOG0148;Unigene0057968,KOG0461,KOG0462,KOG1144,KOG1145;Unigene0058007,KOG3445;Unigene0058264,KOG0401;Unigene0058265,KOG0401;Unigene0058783,KOG2783,KOG2784;Unigene0058792,KOG2317;Unigene0058895,KOG1669,KOG1670;Unigene0059020,KOG1754;Unigene0059348,KOG3280;Unigene0059471,KOG3082;Unigene0059799,KOG0746;Unigene0059816,KOG3254;Unigene0059924,KOG0400;Unigene0060073,KOG2916;Unigene0060394,KOG0829;Unigene0060541,KOG1678;Unigene0060556,KOG0123;Unigene0060735,KOG0123;Unigene0060927,KOG1714;Unigene0060928,KOG1714;Unigene0060961,KOG0003,KOG0004;Unigene0061237,KOG1628;Unigene0061423,KOG2314,KOG2315;Unigene0061424,KOG2315;Unigene0061656,KOG1145;Unigene0061715,KOG1612,KOG1613,KOG1614;Unigene0062378,KOG3406;Unigene0062712,KOG2198;Unigene0062798,KOG0123;Unigene0062800,KOG0123;Unigene0062830,KOG3051;Unigene0063188,KOG0378;Unigene0063218,KOG0436,KOG1247;Unigene0063249,KOG0554,KOG0555,KOG0556;Unigene0063544,KOG2869;Unigene0063655,KOG2917;Unigene0063775,KOG3486;Unigene0063818,KOG2438;Unigene0063991,KOG0148;Unigene0064251,KOG1211;Unigene0064275,KOG0003,KOG0004;Unigene0064276,KOG0003,KOG0004;Unigene0064419,KOG3424;Unigene0064770,KOG0401;Unigene0064871,KOG1242;Unigene0064973,KOG0327,KOG0328;Unigene0064976,KOG0327,KOG0328;Unigene0065032,KOG1253;Unigene0065173,KOG0554,KOG0555,KOG0556,KOG1885;Unigene0065296,KOG3320;Unigene0065615,KOG0554,KOG0555,KOG0556;Unigene0065625,KOG0432,KOG0433,KOG0434;Unigene0066013,KOG2553,KOG2554;Unigene0066025,KOG0556,KOG1885,KOG2411;Unigene0066463,KOG2963;Unigene0066855,KOG1071;Unigene0067104,KOG2297,KOG2767,KOG2768;Unigene0067105,KOG2297,KOG2767,KOG2768;Unigene0067150,KOG1762,KOG3449;Unigene0067429,KOG0832;Unigene0067632,KOG2102;Unigene0067859,KOG0123,KOG0148;Unigene0068303,KOG0123,KOG0148;Unigene0068304,KOG0123,KOG0148;Unigene0068362,KOG2767,KOG2768;Unigene0068418,KOG0327,KOG0328;Unigene0068419,KOG0327,KOG0328;Unigene0068587,KOG1465,KOG1466,KOG1467,KOG1468;Unigene0068802,KOG2572,KOG2573;Unigene0068857,KOG0746;Unigene0068937,KOG1750,KOG4707;Unigene0069036,KOG0815;Unigene0069368,KOG0898,KOG0899,KOG1711;Unigene0069523,KOG3166;Unigene0069871,KOG1195,KOG4426;Unigene0070107,KOG2590;Unigene0070132,KOG3301;Unigene0070669,KOG2988;Unigene0070794,KOG0436,KOG1247,KOG2241;Unigene0070795,KOG0436,KOG1247,KOG2241;Unigene0070802,KOG1211,KOG1212;Unigene0070825,KOG0877;Unigene0071198,KOG1741;Unigene0071225,KOG3070;Unigene0071344,KOG0407,KOG0408;Unigene0071368,KOG1041;Unigene0071475,KOG3320;Unigene0071585,KOG3291;Unigene0071725,KOG0460,KOG0461,KOG0466;Unigene0071726,KOG0460,KOG0461,KOG0466;Unigene0071964,KOG0643;Unigene0072209,KOG0052,KOG0458,KOG0460;Unigene0072510,KOG0815;Unigene0072599,KOG1627;Unigene0072600,KOG1627;Unigene0072673,KOG1211,KOG1212;Unigene0073347,KOG3422;Unigene0073419,KOG2198;Unigene0073713,KOG2256;Unigene0073791,KOG0123;Unigene0073810,KOG2975;Unigene0073851,KOG0556,KOG1885,KOG2411;Unigene0073976,KOG1041;Unigene0074090,KOG1770;Unigene0074102,KOG0688;Unigene0074112,KOG0688;Unigene0074117,KOG0688;Unigene0074292,KOG0401;Unigene0074444,KOG1465,KOG1466,KOG1467,KOG1468;Unigene0074604,KOG1698;Unigene0074736,KOG0452;Unigene0074746,KOG0401;Unigene0074749,KOG0401;Unigene0074750,KOG0401;Unigene0074752,KOG0401;Unigene0074897,KOG1488,KOG2049;Unigene0074899,KOG1488,KOG2049;Unigene0074900,KOG1488,KOG2049;Unigene0074918,KOG0899;Unigene0075004,KOG3502;Unigene0075673,KOG0467,KOG0468,KOG0469;Unigene0075889,KOG0123;Unigene0075890,KOG0123;Unigene0076607,KOG0122,KOG0148;Unigene0076718,KOG2206;Unigene0076986,KOG0062,KOG0066;Unigene0076987,KOG0062,KOG0066;Unigene0077800,KOG0009;Unigene0077983,KOG0003,KOG0004;Unigene0078317,KOG3295;Unigene0078318,KOG3295;Unigene0078968,KOG0148;Unigene0079489,KOG3301;Unigene0079655,KOG2298;Unigene0079662,KOG2298;Unigene0079743,KOG1612,KOG1613,KOG1614;Unigene0079889,KOG0123,KOG0148;Unigene0079930,KOG1461,KOG1462;Unigene0080035,KOG0438,KOG2309;Unigene0080179,KOG1646;Unigene0080609,KOG1749,KOG1750,KOG3291;Unigene0080731,KOG0408,KOG0901,KOG1754,KOG3422;Unigene0081227,KOG2758;Unigene0081245,KOG1715;Unigene0081583,KOG2153,KOG2154;Unigene0081604,KOG2975;Unigene0081605,KOG2975;Unigene0081697,KOG3353;Unigene0081698,KOG3353;Unigene0081773,KOG2479;Unigene0081843,KOG0122,KOG0123;Unigene0081886,KOG1637;Unigene0081983,KOG0378;Unigene0082089,KOG0052;Unigene0082090,KOG0052;Unigene0082228,KOG0123,KOG0148;Unigene0082883,KOG3301;Unigene0082886,KOG0408;Unigene0083193,KOG1147,KOG1148,KOG1149;Unigene0083649,KOG1041;Unigene0083959,KOG1569;Unigene0084317,KOG3070;Unigene0084434,KOG1951;Unigene0084437,KOG3419;Unigene0084494,KOG0877;Unigene0084688,KOG1041;Unigene0084691,KOG1041;Unigene0084910,KOG0327,KOG0328;Unigene0085453,KOG0148;Unigene0085455,KOG0148;Unigene0085512,KOG1715;Unigene0085750,KOG3070;Unigene0086498,KOG2144;Unigene0086503,KOG3492;Unigene0086506,KOG2144;Unigene0086775,KOG0437;Unigene0087052,KOG1951;Unigene0087224,KOG2206;Unigene0087885,KOG1779;Unigene0088043,KOG3295;Unigene0088165,KOG2971;Unigene0088370,KOG0877,KOG2646;Unigene0088439,KOG0899;Unigene0088524,KOG3283;Unigene0088654,KOG1694;Unigene0088722,KOG2572,KOG2573;Unigene0088879,KOG0898;Unigene0089228,KOG3434;Unigene0089251,KOG0899;Unigene0089425,KOG3257;Unigene0089729,KOG3255;Unigene0090471,KOG3436;Unigene0090656,KOG3262;Unigene0092610,KOG3452;Unigene0092849,KOG1697;Unigene0093201,KOG3928;Unigene0093280,KOG1770;Unigene0093497,KOG2726;Unigene0093548,KOG3449;Unigene0093913,KOG2159;Unigene0094459,KOG4607;Unigene0095473,KOG0877,KOG2646;Unigene0095626,KOG3499;Unigene0095749,KOG3486;Unigene0095852,KOG1637,KOG2324;Unigene0096085,KOG4844;Unigene0096134,KOG0893;Unigene0096166,KOG1461,KOG1462,KOG2767;Unigene0096556,KOG3203;Unigene0096841,KOG3301;Unigene0097114,KOG3141;Unigene0097255,KOG0003,KOG0004;Unigene0097632,KOG0009;Unigene0097781,KOG1722,KOG1723;Unigene0097844,KOG1462;Unigene0099856,KOG3412;Unigene0100157,KOG0062,KOG0066;Unigene0100158,KOG1669,KOG1670;Unigene0100245,KOG3421;Unigene0100582,KOG0327,KOG0328;Unigene0100765,KOG3419;Unigene0101848,KOG0899;Unigene0102072,KOG0188;Unigene0103940,KOG3271;Unigene0103946,KOG3137;Unigene0104068,KOG3475;Unigene0104146,KOG0187;Unigene0104233,KOG0327;Unigene0104738,KOG3184;Unigene0105451,KOG0187;Unigene0106857,KOG3255;Unigene0107236,KOG3499;Unigene0107885,KOG1569,KOG1570;Unigene0108390,KOG0123;Unigene0108428,KOG0123;Unigene0108590,KOG2506;Unigene0108598,KOG0899;Unigene0108609,KOG3418;Unigene0108667,KOG3452;Unigene0108729,KOG3406;Unigene0108748,KOG3320;Unigene0108856,KOG1779;Unigene0109071,KOG0003,KOG0004;Unigene0109171,KOG0438,KOG2309;Unigene0109482,KOG0830;Unigene0110473,KOG0004;Unigene0111665,KOG2815;Unigene0111788,KOG3162;Unigene0111870,KOG3436;Unigene0111952,KOG0123;Unigene0111974,KOG1694;Unigene0112200,KOG0003,KOG0004;Unigene0112845,KOG3070;Unigene0113163,KOG3204;Unigene0113233,KOG1068,KOG1069;Unigene0113240,KOG1624;Unigene0113355,KOG1191;Unigene0113513,KOG0148;Unigene0113527,KOG2522,KOG2523;Unigene0113574,KOG1740;</t>
  </si>
  <si>
    <t xml:space="preserve">T</t>
  </si>
  <si>
    <t xml:space="preserve">Signal transduction mechanisms </t>
  </si>
  <si>
    <t xml:space="preserve">Unigene0000346,KOG1029,KOG2996,KOG3523;Unigene0000379,KOG0703,KOG0704,KOG0706;Unigene0000744,KOG1212;Unigene0000909,KOG0698;Unigene0001085,KOG0698;Unigene0001566,KOG1187;Unigene0001668,KOG1909;Unigene0001903,KOG1028;Unigene0002046,KOG2546;Unigene0003104,KOG4658;Unigene0003960,KOG1187;Unigene0003983,KOG0195;Unigene0004081,KOG0133;Unigene0004251,KOG0256;Unigene0004397,KOG2952;Unigene0004582,KOG0371,KOG0372,KOG0373;Unigene0005328,KOG0192;Unigene0005780,KOG4626;Unigene0005808,KOG0116;Unigene0005970,KOG1187;Unigene0006446,KOG0297;Unigene0006709,KOG1776;Unigene0006934,KOG1486,KOG1487;Unigene0007002,KOG0251;Unigene0007164,KOG0133;Unigene0007192,KOG1187;Unigene0007351,KOG0998,KOG1954;Unigene0007528,KOG1423;Unigene0007583,KOG0032;Unigene0007722,KOG1118;Unigene0008035,KOG2569;Unigene0008328,KOG1464;Unigene0008490,KOG2952;Unigene0008788,KOG0027;Unigene0009052,KOG2561;Unigene0009081,KOG0116;Unigene0009127,KOG0078,KOG0084;Unigene0009155,KOG3170,KOG3171;Unigene0009903,KOG2141;Unigene0010039,KOG0211;Unigene0010052,KOG0082;Unigene0010094,KOG0279;Unigene0010120,KOG1989,KOG2345;Unigene0010273,KOG2666;Unigene0010534,KOG0519;Unigene0010577,KOG0192,KOG0197;Unigene0010672,KOG0698;Unigene0011095,KOG1818,KOG2199;Unigene0011147,KOG4626;Unigene0011174,KOG4361;Unigene0011413,KOG0211;Unigene0011598,KOG0890;Unigene0011858,KOG0251;Unigene0012002,KOG0698;Unigene0012218,KOG1187;Unigene0013578,KOG0374;Unigene0013912,KOG0787;Unigene0014273,KOG2569;Unigene0014799,KOG4203;Unigene0015485,KOG0256;Unigene0015866,KOG0230,KOG1786,KOG1818,KOG4381;Unigene0015923,KOG0027;Unigene0016692,KOG4441;Unigene0017561,KOG2313,KOG3348;Unigene0017999,KOG4306;Unigene0018037,KOG4626;Unigene0018308,KOG0027;Unigene0019565,KOG1909;Unigene0019566,KOG1909;Unigene0019610,KOG2197;Unigene0019704,KOG4626;Unigene0019705,KOG4626;Unigene0019776,KOG1700;Unigene0020695,KOG4405;Unigene0021347,KOG4747;Unigene0021837,KOG2232;Unigene0023036,KOG0078,KOG0084;Unigene0023063,KOG2591;Unigene0023521,KOG1187;Unigene0023983,KOG0660;Unigene0023984,KOG0660;Unigene0024149,KOG1423;Unigene0024637,KOG1486,KOG1487;Unigene0025431,KOG0256;Unigene0025953,KOG0686;Unigene0025975,KOG1028;Unigene0025989,KOG0229;Unigene0025990,KOG0229;Unigene0026333,KOG1497;Unigene0026348,KOG1486,KOG1487;Unigene0026379,KOG0084,KOG4252;Unigene0026381,KOG3205;Unigene0026444,KOG1499;Unigene0026732,KOG0531;Unigene0027824,KOG3260;Unigene0028242,KOG0027;Unigene0028243,KOG0027;Unigene0028402,KOG1989,KOG2345;Unigene0028889,KOG1379;Unigene0029106,KOG0371,KOG0372,KOG0374,KOG0377;Unigene0029107,KOG0371,KOG0372,KOG0374,KOG0377;Unigene0029701,KOG2289,KOG2290;Unigene0029776,KOG4293;Unigene0030313,KOG4293;Unigene0030456,KOG4286;Unigene0030714,KOG4747;Unigene0030838,KOG1499;Unigene0031346,KOG4293;Unigene0031356,KOG4658;Unigene0031792,KOG4414;Unigene0032541,KOG0078,KOG0084,KOG4423;Unigene0032750,KOG0279;Unigene0033496,KOG0032;Unigene0033549,KOG0192,KOG0498,KOG0507,KOG4369;Unigene0035540,KOG0698,KOG0700;Unigene0035754,KOG4626;Unigene0036093,KOG1700;Unigene0036094,KOG1700;Unigene0038357,KOG1700;Unigene0038603,KOG1882;Unigene0038673,KOG1818;Unigene0038674,KOG1818;Unigene0038824,KOG0698;Unigene0038825,KOG0698;Unigene0038836,KOG0531,KOG1259,KOG4641;Unigene0038956,KOG0782,KOG1169;Unigene0039048,KOG2607;Unigene0039292,KOG0279;Unigene0039902,KOG0027;Unigene0040283,KOG0192;Unigene0041430,KOG0037,KOG0045;Unigene0041544,KOG0078,KOG0084;Unigene0041605,KOG0169;Unigene0041784,KOG0078;Unigene0041875,KOG0371,KOG0372,KOG0373;Unigene0042177,KOG4441;Unigene0042322,KOG2605,KOG2606;Unigene0042436,KOG1115,KOG1116,KOG4435;Unigene0042685,KOG0696;Unigene0042686,KOG0696,KOG1028,KOG2059;Unigene0042923,KOG0078;Unigene0043515,KOG3205;Unigene0043673,KOG2666;Unigene0043723,KOG1187;Unigene0043921,KOG0027,KOG0032;Unigene0043922,KOG0027,KOG0032;Unigene0044104,KOG1550;Unigene0044208,KOG0505,KOG1217;Unigene0044348,KOG0201,KOG0582;Unigene0044560,KOG1187;Unigene0044624,KOG1902;Unigene0044832,KOG3668;Unigene0045017,KOG2952;Unigene0045225,KOG0606;Unigene0045256,KOG0256;Unigene0045307,KOG2209;Unigene0045376,KOG2197,KOG2224;Unigene0045440,KOG2130,KOG2131,KOG2132;Unigene0045462,KOG2197;Unigene0045488,KOG1363;Unigene0045981,KOG1554;Unigene0046394,KOG3275;Unigene0046508,KOG0032;Unigene0046540,KOG1187;Unigene0046671,KOG0034,KOG0044;Unigene0046805,KOG2124,KOG2125,KOG2126;Unigene0046977,KOG0374;Unigene0047108,KOG1554,KOG2880;Unigene0047110,KOG1554,KOG2880;Unigene0047120,KOG2756;Unigene0047121,KOG2756;Unigene0047152,KOG1435;Unigene0047208,KOG1882;Unigene0047375,KOG4626;Unigene0047391,KOG0660;Unigene0047726,KOG0251;Unigene0047939,KOG0686,KOG1464;Unigene0048057,KOG1187;Unigene0048519,KOG0037,KOG0045;Unigene0048606,KOG2860;Unigene0048622,KOG1902;Unigene0048949,KOG0078,KOG0084;Unigene0049066,KOG0671,KOG1290;Unigene0049285,KOG4626;Unigene0049296,KOG2265;Unigene0049331,KOG0198,KOG0201,KOG0574;Unigene0049373,KOG0192;Unigene0049420,KOG0279;Unigene0049457,KOG0698;Unigene0049594,KOG0078,KOG0084;Unigene0049599,KOG2606;Unigene0049646,KOG0643;Unigene0049647,KOG0643;Unigene0049703,KOG0521,KOG0705;Unigene0049851,KOG1818,KOG2199;Unigene0049863,KOG4747;Unigene0050104,KOG1187;Unigene0050302,KOG1550;Unigene0050304,KOG3294;Unigene0050436,KOG1902;Unigene0050439,KOG1902;Unigene0050563,KOG3275;Unigene0050604,KOG0192,KOG0507;Unigene0050655,KOG0519;Unigene0051344,KOG1620;Unigene0051451,KOG2313,KOG3348;Unigene0051525,KOG2397;Unigene0051557,KOG4822;Unigene0051639,KOG0195;Unigene0051701,KOG3205;Unigene0051755,KOG1818,KOG2199;Unigene0051824,KOG4626;Unigene0051869,KOG1187;Unigene0051977,KOG2641;Unigene0052197,KOG4263;Unigene0052199,KOG4263;Unigene0052228,KOG4203;Unigene0052342,KOG0032;Unigene0052620,KOG0116;Unigene0052664,KOG2265;Unigene0052811,KOG4203;Unigene0052838,KOG4244;Unigene0052941,KOG0643;Unigene0053158,KOG0192;Unigene0053372,KOG2232;Unigene0053614,KOG0297;Unigene0053625,KOG1251;Unigene0053627,KOG0169;Unigene0053998,KOG0192;Unigene0054156,KOG0078;Unigene0054493,KOG1011,KOG1028;Unigene0054494,KOG1011,KOG1028,KOG2059;Unigene0054591,KOG2839;Unigene0054656,KOG1187;Unigene0054827,KOG1989,KOG2345;Unigene0054828,KOG1989,KOG2345;Unigene0054916,KOG1187;Unigene0054956,KOG0032;Unigene0055016,KOG2591;Unigene0055223,KOG0702;Unigene0055469,KOG2569;Unigene0055709,KOG4203;Unigene0055807,KOG1187;Unigene0055875,KOG0192;Unigene0055879,KOG0192,KOG0198;Unigene0056057,KOG0697,KOG0698,KOG0699;Unigene0056085,KOG1346;Unigene0056102,KOG1776;Unigene0056147,KOG1363;Unigene0056154,KOG2085;Unigene0056441,KOG0027;Unigene0056484,KOG2210;Unigene0056562,KOG4203;Unigene0056632,KOG4749;Unigene0056654,KOG0032;Unigene0056657,KOG0697,KOG0698,KOG0699;Unigene0056689,KOG4203;Unigene0056696,KOG0507,KOG1818;Unigene0056818,KOG0078;Unigene0056819,KOG4423;Unigene0056822,KOG1499;Unigene0056936,KOG0078,KOG0084;Unigene0057006,KOG0889,KOG0890,KOG0892;Unigene0057029,KOG1187;Unigene0057030,KOG1187;Unigene0057192,KOG3217;Unigene0057404,KOG2085;Unigene0057824,KOG2830;Unigene0057855,KOG1187;Unigene0057878,KOG1309;Unigene0057886,KOG2279;Unigene0057902,KOG0892;Unigene0057985,KOG0583;Unigene0057994,KOG0169;Unigene0057995,KOG0169;Unigene0058214,KOG0192;Unigene0058248,KOG4626;Unigene0058264,KOG0403;Unigene0058265,KOG0403;Unigene0058394,KOG1308;Unigene0058402,KOG0671;Unigene0058492,KOG1309;Unigene0058496,KOG1309;Unigene0058554,KOG4841;Unigene0058555,KOG4841;Unigene0058607,KOG0521,KOG0703,KOG0705;Unigene0059190,KOG1922,KOG1924;Unigene0059616,KOG1935;Unigene0059617,KOG1935;Unigene0059859,KOG0583;Unigene0059965,KOG1217;Unigene0059974,KOG4688;Unigene0060020,KOG0027;Unigene0060021,KOG0027;Unigene0060048,KOG1187;Unigene0060052,KOG0581,KOG0984;Unigene0060053,KOG0581,KOG0984;Unigene0060198,KOG0583;Unigene0060290,KOG1786;Unigene0060377,KOG1379;Unigene0060816,KOG0698;Unigene0061015,KOG0890,KOG0892;Unigene0061247,KOG0078,KOG0084;Unigene0061249,KOG0078,KOG0084;Unigene0061890,KOG2582;Unigene0061891,KOG2582;Unigene0062048,KOG0671,KOG1290;Unigene0062184,KOG0256;Unigene0062188,KOG1163,KOG1164,KOG1165;Unigene0062284,KOG0668;Unigene0062527,KOG0583;Unigene0062764,KOG1547;Unigene0062881,KOG0256;Unigene0063021,KOG0371,KOG0374;Unigene0063155,KOG0279;Unigene0063170,KOG0032;Unigene0063248,KOG0892;Unigene0063367,KOG2085;Unigene0063368,KOG2085;Unigene0063648,KOG0703;Unigene0063667,KOG1163,KOG1164;Unigene0063668,KOG1163,KOG1164;Unigene0063669,KOG1163,KOG1164;Unigene0063670,KOG1163,KOG1164;Unigene0063671,KOG1163,KOG1164;Unigene0063979,KOG0211;Unigene0064029,KOG0251;Unigene0064030,KOG0251;Unigene0064272,KOG2080,KOG2127;Unigene0064468,KOG0201,KOG0574,KOG0576;Unigene0064679,KOG0521,KOG0690,KOG4270;Unigene0064770,KOG0403;Unigene0064785,KOG0078,KOG0084;Unigene0064786,KOG0078,KOG0084;Unigene0064859,KOG1187;Unigene0064860,KOG1187;Unigene0064871,KOG0211;Unigene0065068,KOG0195,KOG0507,KOG0521;Unigene0065224,KOG1902;Unigene0065225,KOG1902;Unigene0065291,KOG2088;Unigene0065294,KOG4626;Unigene0065387,KOG1499;Unigene0065576,KOG2279;Unigene0065618,KOG1499;Unigene0065795,KOG0078;Unigene0065826,KOG1499;Unigene0065885,KOG2370;Unigene0065934,KOG1327;Unigene0066044,KOG0660;Unigene0066046,KOG0660;Unigene0066168,KOG0133;Unigene0066469,KOG4405;Unigene0066470,KOG4405;Unigene0066471,KOG4405;Unigene0066742,KOG4286;Unigene0066743,KOG4286;Unigene0067150,KOG0297;Unigene0067217,KOG2232;Unigene0067218,KOG2232;Unigene0067397,KOG0374;Unigene0067398,KOG0374;Unigene0067604,KOG0662;Unigene0067605,KOG0662;Unigene0067716,KOG4244;Unigene0067755,KOG0192;Unigene0067780,KOG0703;Unigene0067820,KOG0032;Unigene0067855,KOG2279;Unigene0067984,KOG1163,KOG1164;Unigene0067985,KOG1163,KOG1164;Unigene0068038,KOG1902;Unigene0068161,KOG0195;Unigene0068356,KOG0583;Unigene0068392,KOG0032;Unigene0068393,KOG0032;Unigene0068484,KOG0256;Unigene0068565,KOG0519;Unigene0068725,KOG0583;Unigene0068977,KOG0371,KOG0372;Unigene0068980,KOG0371,KOG0372;Unigene0069058,KOG0371,KOG0372,KOG0373;Unigene0069059,KOG0371,KOG0372;Unigene0069060,KOG0371,KOG0372,KOG0373;Unigene0069061,KOG0371,KOG0372,KOG0373;Unigene0069168,KOG0034,KOG0044;Unigene0069541,KOG0782,KOG1169;Unigene0069631,KOG0614,KOG1113;Unigene0069644,KOG0583;Unigene0069834,KOG0192;Unigene0070107,KOG2591;Unigene0070709,KOG0374;Unigene0070802,KOG1212;Unigene0070966,KOG0521,KOG0702,KOG0703,KOG0704;Unigene0071051,KOG1818,KOG2199;Unigene0071535,KOG1379;Unigene0071613,KOG0256;Unigene0071615,KOG0256;Unigene0071756,KOG0902;Unigene0071757,KOG0902,KOG0903,KOG0904,KOG0905,KOG0906;Unigene0071964,KOG0643;Unigene0072312,KOG1922,KOG1923,KOG1924;Unigene0072314,KOG1922,KOG1924;Unigene0072385,KOG1011,KOG1028,KOG2059;Unigene0072386,KOG1011,KOG1028;Unigene0072468,KOG0648;Unigene0072470,KOG0648;Unigene0072504,KOG0703,KOG0704,KOG0706;Unigene0072617,KOG1187;Unigene0072673,KOG1212;Unigene0073028,KOG1327;Unigene0073155,KOG1308,KOG4626;Unigene0073196,KOG4441;Unigene0073335,KOG0519;Unigene0073397,KOG0256;Unigene0073624,KOG0034,KOG0044;Unigene0073625,KOG0034,KOG0044;Unigene0073632,KOG2675;Unigene0073634,KOG2675;Unigene0073666,KOG1818,KOG2199;Unigene0073810,KOG3050;Unigene0073893,KOG0027;Unigene0073894,KOG0027;Unigene0074012,KOG0686;Unigene0074063,KOG1902;Unigene0074132,KOG1028;Unigene0074159,KOG1187;Unigene0074292,KOG0403;Unigene0074398,KOG2085;Unigene0074519,KOG0998,KOG1029,KOG1954;Unigene0074522,KOG0192;Unigene0075078,KOG1187;Unigene0075138,KOG1187;Unigene0075773,KOG0192;Unigene0076103,KOG1187;Unigene0076689,KOG2283;Unigene0076722,KOG1187;Unigene0076724,KOG1187;Unigene0076840,KOG0230,KOG1786,KOG1818,KOG4381;Unigene0077205,KOG0032;Unigene0077556,KOG1464;Unigene0077562,KOG0116;Unigene0077619,KOG2137;Unigene0077664,KOG0192;Unigene0077692,KOG1435;Unigene0077825,KOG1346;Unigene0077871,KOG1187;Unigene0077890,KOG4203;Unigene0077963,KOG1354;Unigene0078580,KOG1187;Unigene0078582,KOG1187;Unigene0078615,KOG0614,KOG0616,KOG0698;Unigene0078768,KOG3250;Unigene0079037,KOG0531;Unigene0079123,KOG1308;Unigene0079204,KOG0116;Unigene0079591,KOG1187;Unigene0079592,KOG1187;Unigene0079846,KOG0116;Unigene0079909,KOG0662;Unigene0080017,KOG0027,KOG0044,KOG4223;Unigene0080032,KOG1497;Unigene0080291,KOG0374;Unigene0080467,KOG0668;Unigene0080469,KOG0668;Unigene0080470,KOG0668;Unigene0080801,KOG0027;Unigene0081047,KOG1997,KOG1998;Unigene0081117,KOG0027,KOG0032,KOG0037;Unigene0081118,KOG0027,KOG0037;Unigene0081379,KOG0583;Unigene0081604,KOG3050;Unigene0081605,KOG3050;Unigene0082075,KOG1909;Unigene0082104,KOG2952;Unigene0082576,KOG0027,KOG0034,KOG0044;Unigene0082696,KOG0374;Unigene0083268,KOG3288;Unigene0083274,KOG2657;Unigene0083782,KOG4658;Unigene0083882,KOG1028;Unigene0085382,KOG0078,KOG0084;Unigene0085834,KOG1998;Unigene0086399,KOG2085;Unigene0086675,KOG1187;Unigene0086983,KOG1187;Unigene0087105,KOG0592,KOG0595,KOG2137;Unigene0087551,KOG4658;Unigene0087561,KOG0505;Unigene0088021,KOG0660;Unigene0088654,KOG0169;Unigene0088684,KOG1187;Unigene0088837,KOG4293;Unigene0089119,KOG0027;Unigene0089153,KOG4658;Unigene0090250,KOG0703,KOG0704,KOG0706;Unigene0092741,KOG1187;Unigene0093225,KOG1308;Unigene0093250,KOG4162;Unigene0093331,KOG0648;Unigene0093741,KOG1187;Unigene0096025,KOG0027;Unigene0096133,KOG1786;Unigene0096423,KOG4244;Unigene0096436,KOG0032;Unigene0096578,KOG0789,KOG0790,KOG0791,KOG4228;Unigene0097022,KOG4335;Unigene0099765,KOG0192;Unigene0100260,KOG0027;Unigene0100672,KOG0660;Unigene0101277,KOG1630,KOG2322;Unigene0101767,KOG2569;Unigene0102359,KOG3275;Unigene0103960,KOG1187;Unigene0104067,KOG1363;Unigene0104227,KOG2279;Unigene0105393,KOG1435;Unigene0107986,KOG1786;Unigene0108119,KOG0686;Unigene0108592,KOG0116;Unigene0108853,KOG0116;Unigene0108976,KOG2213;Unigene0109272,KOG4626;Unigene0109273,KOG4626;Unigene0109334,KOG0195;Unigene0109352,KOG0201,KOG0581,KOG0984;Unigene0109798,KOG2313;Unigene0110520,KOG0027;Unigene0110533,KOG0027;Unigene0110864,KOG0661;Unigene0111732,KOG1187;Unigene0111974,KOG0169;Unigene0112907,KOG1117,KOG1449,KOG1453,KOG4270,KOG4271,KOG4406;Unigene0113355,KOG1486;Unigene0113431,KOG0704;Unigene0113601,KOG1187;</t>
  </si>
  <si>
    <t xml:space="preserve">U</t>
  </si>
  <si>
    <t xml:space="preserve">Intracellular trafficking, secretion, and vesicular transport </t>
  </si>
  <si>
    <t xml:space="preserve">Unigene0000346,KOG1029;Unigene0000379,KOG0704;Unigene0000670,KOG3208;Unigene0000856,KOG3081;Unigene0001229,KOG3251;Unigene0001696,KOG4444;Unigene0001903,KOG1028;Unigene0002139,KOG0934,KOG0935,KOG0936;Unigene0002460,KOG0277;Unigene0002462,KOG0946;Unigene0002879,KOG2020,KOG2081;Unigene0003983,KOG2319;Unigene0004034,KOG2347;Unigene0004109,KOG2273,KOG2527,KOG2528;Unigene0004550,KOG2927;Unigene0004973,KOG3372;Unigene0004983,KOG0928,KOG0929;Unigene0005059,KOG2308;Unigene0005223,KOG0928,KOG0929;Unigene0005371,KOG0446;Unigene0005952,KOG1690,KOG1691,KOG1692;Unigene0006006,KOG1652;Unigene0006346,KOG2286;Unigene0006557,KOG1568;Unigene0006683,KOG0276,KOG0292;Unigene0006793,KOG0166;Unigene0007002,KOG0251;Unigene0007351,KOG0998,KOG1954;Unigene0007534,KOG1277,KOG1278;Unigene0007712,KOG0547;Unigene0007871,KOG3487;Unigene0008270,KOG2171;Unigene0009127,KOG0078,KOG0084;Unigene0009610,KOG0845;Unigene0009913,KOG2604;Unigene0009968,KOG0439;Unigene0010132,KOG2115;Unigene0010260,KOG2020;Unigene0010564,KOG1991,KOG1992,KOG1993,KOG2274;Unigene0010615,KOG4186;Unigene0010625,KOG1833;Unigene0010945,KOG1300,KOG1301;Unigene0011052,KOG1373;Unigene0011067,KOG0058;Unigene0011086,KOG0087;Unigene0011095,KOG1086,KOG1087,KOG1818;Unigene0011307,KOG0810,KOG0811;Unigene0011482,KOG2391;Unigene0011858,KOG0251;Unigene0011986,KOG2608;Unigene0012123,KOG0937,KOG0938,KOG2740;Unigene0012124,KOG0937,KOG0938,KOG2740;Unigene0012455,KOG3296;Unigene0012852,KOG1691,KOG1692,KOG1693;Unigene0012925,KOG0937,KOG0938,KOG2740;Unigene0013590,KOG0070,KOG0072;Unigene0015142,KOG0058;Unigene0015309,KOG3142;Unigene0015857,KOG1058,KOG1059,KOG1060,KOG1061,KOG1062;Unigene0015866,KOG1786,KOG1818,KOG4471;Unigene0016852,KOG3229,KOG3230,KOG3231,KOG3232;Unigene0018456,KOG3088;Unigene0018629,KOG0058;Unigene0019495,KOG0864,KOG0866;Unigene0019610,KOG1091,KOG1092;Unigene0020695,KOG4405;Unigene0020816,KOG3385;Unigene0020817,KOG3385;Unigene0020878,KOG0864,KOG0866;Unigene0020879,KOG0864,KOG0866;Unigene0020916,KOG0277;Unigene0023029,KOG4072;Unigene0023036,KOG0078,KOG0084;Unigene0023522,KOG1568;Unigene0023523,KOG1568;Unigene0024656,KOG0859,KOG0860,KOG0862;Unigene0025696,KOG0845;Unigene0025697,KOG0845;Unigene0025850,KOG2176;Unigene0025964,KOG0819;Unigene0025975,KOG1013,KOG1028;Unigene0026379,KOG0084,KOG0095,KOG0096;Unigene0026597,KOG1119;Unigene0026598,KOG1119;Unigene0026974,KOG0307;Unigene0027368,KOG2887;Unigene0027662,KOG1119;Unigene0027795,KOG0812;Unigene0027916,KOG1792;Unigene0028143,KOG4186;Unigene0028271,KOG3202;Unigene0029197,KOG0087;Unigene0029640,KOG0087;Unigene0029886,KOG4521;Unigene0029949,KOG3225;Unigene0029952,KOG1652,KOG3225;Unigene0029984,KOG1792;Unigene0030208,KOG2271;Unigene0031282,KOG0864,KOG0866;Unigene0032115,KOG0276;Unigene0032541,KOG0078,KOG0081,KOG0084,KOG0092,KOG0097;Unigene0032670,KOG1953;Unigene0033232,KOG1983;Unigene0033549,KOG2319;Unigene0033593,KOG2180;Unigene0033715,KOG3330;Unigene0033910,KOG3088;Unigene0033911,KOG3088;Unigene0033943,KOG0087;Unigene0035589,KOG1690,KOG1691,KOG1692,KOG1693;Unigene0035590,KOG1690,KOG1691,KOG1692,KOG1693;Unigene0035997,KOG0780,KOG0781;Unigene0035998,KOG0780,KOG0781;Unigene0036680,KOG0439;Unigene0036681,KOG0439;Unigene0036729,KOG0086,KOG0087,KOG0097,KOG0098;Unigene0038673,KOG1086,KOG1087,KOG1818;Unigene0038674,KOG1086,KOG1087,KOG1818;Unigene0040398,KOG0070,KOG0072,KOG0077;Unigene0040399,KOG0072,KOG0077;Unigene0041202,KOG0819;Unigene0041222,KOG0934,KOG0935,KOG0936;Unigene0041544,KOG0078,KOG0084;Unigene0041635,KOG2667;Unigene0041636,KOG2667;Unigene0041784,KOG0078,KOG0092,KOG0094;Unigene0041809,KOG0292;Unigene0042508,KOG2273;Unigene0042685,KOG1013;Unigene0042686,KOG1013,KOG1028;Unigene0042693,KOG3202;Unigene0042923,KOG0078,KOG0094;Unigene0042989,KOG0087,KOG0092;Unigene0043160,KOG0070,KOG0071,KOG0072;Unigene0043161,KOG3487;Unigene0043519,KOG0057,KOG0058;Unigene0043520,KOG0057,KOG0058;Unigene0044832,KOG2308;Unigene0044937,KOG2063;Unigene0045084,KOG0547;Unigene0045146,KOG1241,KOG2023,KOG2171;Unigene0045230,KOG3317;Unigene0045422,KOG1060,KOG1061;Unigene0045462,KOG1091,KOG1092,KOG2058;Unigene0045694,KOG2280;Unigene0046192,KOG2148;Unigene0046748,KOG2724;Unigene0047404,KOG0412;Unigene0047410,KOG3088;Unigene0047551,KOG0070,KOG0072,KOG0077;Unigene0047667,KOG1277,KOG1278;Unigene0047726,KOG0251;Unigene0048174,KOG1444;Unigene0048220,KOG1733,KOG3480,KOG3489;Unigene0048575,KOG1410;Unigene0048628,KOG0859,KOG0860,KOG0861,KOG0862;Unigene0048822,KOG0070,KOG0071,KOG0072,KOG0073,KOG0076;Unigene0048825,KOG0070,KOG0071,KOG0072,KOG0073,KOG0076;Unigene0048949,KOG0078,KOG0084;Unigene0048966,KOG2218;Unigene0049074,KOG3106;Unigene0049535,KOG1652;Unigene0049537,KOG1652;Unigene0049573,KOG0864,KOG0866;Unigene0049594,KOG0078,KOG0084,KOG0098;Unigene0049626,KOG0087;Unigene0049791,KOG0565,KOG0566;Unigene0049836,KOG1241,KOG2023,KOG2171;Unigene0049851,KOG1087,KOG1818;Unigene0049895,KOG0937,KOG0938,KOG2740;Unigene0049929,KOG0928,KOG0929,KOG0930;Unigene0050020,KOG0780,KOG0781;Unigene0050168,KOG1984,KOG1985,KOG1986;Unigene0050425,KOG1332,KOG2445;Unigene0050523,KOG0819;Unigene0050722,KOG1690,KOG1691,KOG1692,KOG1693;Unigene0050885,KOG4186;Unigene0051120,KOG3106;Unigene0051402,KOG3133;Unigene0051442,KOG2740;Unigene0051715,KOG0547;Unigene0051755,KOG1087,KOG1818;Unigene0051797,KOG4121;Unigene0052168,KOG0845;Unigene0052620,KOG2104;Unigene0052817,KOG3296;Unigene0052885,KOG1568;Unigene0052886,KOG1568;Unigene0053061,KOG2344;Unigene0053062,KOG2344;Unigene0053064,KOG3142;Unigene0053191,KOG0819;Unigene0053312,KOG0446;Unigene0053313,KOG0446;Unigene0053439,KOG0937,KOG0938,KOG2740;Unigene0053456,KOG0810;Unigene0053553,KOG2667;Unigene0054156,KOG0078,KOG0087;Unigene0054493,KOG1011,KOG1013,KOG1028;Unigene0054494,KOG1011,KOG1013,KOG1028;Unigene0054601,KOG0819;Unigene0054762,KOG1277,KOG1278;Unigene0054792,KOG0070,KOG0071;Unigene0054794,KOG0070,KOG0071;Unigene0054804,KOG2020;Unigene0054929,KOG1078;Unigene0054930,KOG1061,KOG1062,KOG1078;Unigene0055001,KOG2034;Unigene0055163,KOG0098;Unigene0055358,KOG0087;Unigene0055359,KOG0087;Unigene0055500,KOG1239;Unigene0055549,KOG0859,KOG0861,KOG0862;Unigene0055773,KOG2153;Unigene0056130,KOG0859;Unigene0056528,KOG1073;Unigene0056532,KOG1073;Unigene0056552,KOG2376;Unigene0056696,KOG1818;Unigene0056743,KOG0292;Unigene0056818,KOG0078,KOG0087,KOG0092;Unigene0056819,KOG0087;Unigene0056936,KOG0078,KOG0084,KOG0098;Unigene0057010,KOG1652;Unigene0057011,KOG1652;Unigene0057210,KOG1656;Unigene0057523,KOG2834;Unigene0057544,KOG3325;Unigene0057598,KOG1991;Unigene0057710,KOG1900;Unigene0057752,KOG0057,KOG0058;Unigene0058094,KOG1666;Unigene0058095,KOG1666;Unigene0058411,KOG0087;Unigene0058537,KOG0058;Unigene0058668,KOG0070,KOG0071;Unigene0058703,KOG3315;Unigene0059264,KOG0809,KOG0811;Unigene0059359,KOG0547;Unigene0060272,KOG1655,KOG1656;Unigene0060290,KOG1786,KOG1787;Unigene0060563,KOG1059,KOG1062,KOG1077;Unigene0060641,KOG1107;Unigene0060658,KOG1060,KOG1061;Unigene0060915,KOG1277,KOG1278;Unigene0060916,KOG1277,KOG1278;Unigene0061247,KOG0078,KOG0084;Unigene0061249,KOG0078,KOG0084;Unigene0061298,KOG1059,KOG1062,KOG1077;Unigene0061431,KOG1078;Unigene0061641,KOG0812;Unigene0061642,KOG0811,KOG0812;Unigene0061652,KOG2347;Unigene0061654,KOG2927;Unigene0061749,KOG2344;Unigene0061766,KOG1984,KOG1985,KOG1986;Unigene0061799,KOG0771;Unigene0061811,KOG0859,KOG0861,KOG0862;Unigene0061854,KOG0566;Unigene0062094,KOG0446;Unigene0062272,KOG0087;Unigene0062315,KOG1586;Unigene0062316,KOG1586;Unigene0062512,KOG1059,KOG1062,KOG1077;Unigene0062572,KOG0092,KOG0094;Unigene0062573,KOG0092,KOG0094;Unigene0062575,KOG0092,KOG0094;Unigene0063038,KOG3732;Unigene0063118,KOG2344;Unigene0063277,KOG2319,KOG2320;Unigene0063644,KOG0070,KOG0071;Unigene0063660,KOG1688;Unigene0064029,KOG0251;Unigene0064030,KOG0251;Unigene0064271,KOG1983;Unigene0064280,KOG4434;Unigene0064558,KOG1241,KOG1993,KOG2023,KOG2171;Unigene0064559,KOG1241,KOG1993,KOG2023,KOG2171;Unigene0064567,KOG1655,KOG1656;Unigene0064679,KOG0930;Unigene0064785,KOG0078,KOG0084;Unigene0064786,KOG0078,KOG0084;Unigene0064828,KOG0070,KOG0071,KOG0072,KOG0073;Unigene0064955,KOG2022,KOG2081;Unigene0064977,KOG1631;Unigene0064980,KOG2460;Unigene0065105,KOG1277,KOG1278;Unigene0065110,KOG1119;Unigene0065422,KOG2395;Unigene0065527,KOG0292;Unigene0065621,KOG1299,KOG1300,KOG1301,KOG1302;Unigene0065674,KOG1277;Unigene0065795,KOG0078,KOG0086,KOG0087,KOG0097,KOG0098;Unigene0065837,KOG1058,KOG1059,KOG1060,KOG1061;Unigene0065838,KOG1058,KOG1059,KOG1060,KOG1061;Unigene0065951,KOG3342;Unigene0066396,KOG2667;Unigene0066469,KOG4405;Unigene0066470,KOG4405;Unigene0066471,KOG4405;Unigene0066688,KOG1277,KOG1278;Unigene0066702,KOG3091;Unigene0066703,KOG3091;Unigene0066704,KOG3091;Unigene0067129,KOG0166;Unigene0067399,KOG0859,KOG0861,KOG0862;Unigene0067604,KOG0662;Unigene0067605,KOG0662;Unigene0067635,KOG0070,KOG0071;Unigene0067711,KOG3028;Unigene0067716,KOG3027,KOG3028;Unigene0067916,KOG2020,KOG2023,KOG2081;Unigene0068145,KOG0809,KOG0810,KOG0811;Unigene0068490,KOG0166;Unigene0068491,KOG0166;Unigene0068492,KOG0166;Unigene0068522,KOG1299,KOG1300,KOG1301;Unigene0068661,KOG0928,KOG0929,KOG0930;Unigene0068894,KOG3230,KOG3231,KOG3232;Unigene0068990,KOG1585;Unigene0069568,KOG1299,KOG1300,KOG1301;Unigene0069934,KOG0307;Unigene0069963,KOG2667;Unigene0070111,KOG1964;Unigene0070208,KOG2034,KOG2114;Unigene0070321,KOG0780,KOG0781;Unigene0070837,KOG0446;Unigene0070839,KOG0446;Unigene0070891,KOG2273;Unigene0070966,KOG0704;Unigene0071046,KOG1087;Unigene0071051,KOG1087,KOG1818;Unigene0071052,KOG1087;Unigene0071060,KOG1059,KOG1062,KOG1077;Unigene0071159,KOG0446;Unigene0071160,KOG0446;Unigene0071167,KOG0446;Unigene0071171,KOG0446;Unigene0071364,KOG0845;Unigene0071703,KOG0087;Unigene0071757,KOG0903,KOG0906;Unigene0071961,KOG1690,KOG1691,KOG1692;Unigene0072195,KOG2171;Unigene0072198,KOG2171;Unigene0072203,KOG1241,KOG2023,KOG2171;Unigene0072243,KOG0946;Unigene0072244,KOG0946;Unigene0072382,KOG0566;Unigene0072385,KOG1011,KOG1013,KOG1028;Unigene0072386,KOG1011,KOG1013,KOG1028;Unigene0072504,KOG0704;Unigene0072556,KOG0070,KOG0077,KOG0090;Unigene0072585,KOG1013;Unigene0072695,KOG3368,KOG3369;Unigene0072977,KOG0087;Unigene0073155,KOG0547;Unigene0073486,KOG1860;Unigene0073666,KOG1087,KOG1818;Unigene0073915,KOG2629;Unigene0074025,KOG0985;Unigene0074026,KOG0985;Unigene0074028,KOG0985;Unigene0074029,KOG0985;Unigene0074030,KOG0985;Unigene0074031,KOG0985;Unigene0074032,KOG0985;Unigene0074132,KOG1013,KOG1028;Unigene0074210,KOG0845;Unigene0074519,KOG0998,KOG1029,KOG1954,KOG1955;Unigene0074576,KOG3745;Unigene0074616,KOG2233;Unigene0074822,KOG1991,KOG1992,KOG1993,KOG2274;Unigene0075332,KOG3198;Unigene0075412,KOG0566;Unigene0075413,KOG0566;Unigene0075456,KOG0276;Unigene0075644,KOG0446;Unigene0075692,KOG0276,KOG0292;Unigene0075833,KOG0277;Unigene0075921,KOG2058,KOG2221;Unigene0076041,KOG3479;Unigene0076042,KOG3479;Unigene0076048,KOG3284;Unigene0076093,KOG1984,KOG1985;Unigene0076246,KOG2215;Unigene0076247,KOG2215;Unigene0076369,KOG1796,KOG1809;Unigene0076788,KOG0566;Unigene0076840,KOG1786,KOG1818,KOG4471;Unigene0077455,KOG1984,KOG1985,KOG1986;Unigene0077562,KOG2104;Unigene0079204,KOG2104;Unigene0079718,KOG2022,KOG2081;Unigene0079846,KOG2104;Unigene0079909,KOG0662;Unigene0080017,KOG4223;Unigene0080115,KOG1789;Unigene0080493,KOG1961;Unigene0080612,KOG3063;Unigene0081031,KOG0780,KOG0781;Unigene0081233,KOG0845;Unigene0081367,KOG4111;Unigene0081583,KOG2153;Unigene0081779,KOG4460;Unigene0082046,KOG0547;Unigene0082280,KOG0819;Unigene0082283,KOG0819;Unigene0082588,KOG0446;Unigene0082673,KOG0276,KOG0292;Unigene0082674,KOG0276,KOG0292;Unigene0082675,KOG0276,KOG0292;Unigene0082829,KOG2635;Unigene0083463,KOG0819;Unigene0083538,KOG0929;Unigene0083541,KOG0928,KOG0929,KOG0930;Unigene0083749,KOG1796,KOG1809;Unigene0083750,KOG1809;Unigene0083751,KOG1809;Unigene0083752,KOG1809;Unigene0083882,KOG1013,KOG1028;Unigene0084038,KOG0439;Unigene0084045,KOG0439;Unigene0084571,KOG1985,KOG1986;Unigene0084574,KOG1986;Unigene0084600,KOG0070,KOG0072,KOG0073;Unigene0085178,KOG1652,KOG3324;Unigene0085179,KOG1652,KOG3324;Unigene0085183,KOG1652,KOG3324;Unigene0085382,KOG0078,KOG0084;Unigene0085488,KOG1991,KOG1992,KOG1993;Unigene0085551,KOG0928,KOG0929;Unigene0087105,KOG0595;Unigene0087981,KOG3142;Unigene0088065,KOG0547;Unigene0089361,KOG0859,KOG0860,KOG0862;Unigene0089556,KOG3225;Unigene0090108,KOG0934,KOG0935,KOG0936;Unigene0090140,KOG4031;Unigene0090250,KOG0704;Unigene0092141,KOG3372;Unigene0092243,KOG1332,KOG2445;Unigene0093164,KOG2308;Unigene0095364,KOG0070;Unigene0096050,KOG1991,KOG1992,KOG1993,KOG2274;Unigene0096133,KOG1786,KOG1787;Unigene0096212,KOG0928,KOG0929,KOG0930;Unigene0096445,KOG0439;Unigene0096833,KOG3229,KOG3230,KOG3231,KOG3232;Unigene0097119,KOG3231,KOG3232;Unigene0097613,KOG1733,KOG3489;Unigene0098497,KOG0092,KOG0094,KOG0097;Unigene0098813,KOG1119;Unigene0100273,KOG0819;Unigene0100306,KOG2307;Unigene0101037,KOG3480;Unigene0101221,KOG1162;Unigene0101356,KOG4173;Unigene0101693,KOG3894;Unigene0101787,KOG2344;Unigene0102199,KOG1761;Unigene0103771,KOG1241,KOG2023,KOG2171;Unigene0103782,KOG1277,KOG1278;Unigene0104018,KOG2066;Unigene0104020,KOG1690,KOG1691;Unigene0104053,KOG3316;Unigene0104098,KOG2273,KOG2527,KOG2528;Unigene0104122,KOG1792;Unigene0104169,KOG1241,KOG2023,KOG2171;Unigene0104215,KOG2069;Unigene0104891,KOG0859,KOG0860,KOG0861,KOG0862;Unigene0105292,KOG3088;Unigene0106147,KOG3465;Unigene0107986,KOG1786,KOG1787;Unigene0108053,KOG2211;Unigene0108447,KOG0934,KOG3343;Unigene0108592,KOG2104;Unigene0108613,KOG3691;Unigene0108614,KOG3691;Unigene0108723,KOG0934,KOG3343;Unigene0108853,KOG2104;Unigene0108877,KOG0864,KOG0866;Unigene0109113,KOG3142;Unigene0109433,KOG2273,KOG2527;Unigene0109437,KOG0070,KOG0072,KOG0077;Unigene0109606,KOG0087;Unigene0112212,KOG1792;Unigene0112762,KOG2515,KOG2516;Unigene0113305,KOG0087;Unigene0113431,KOG0704;</t>
  </si>
  <si>
    <t xml:space="preserve">A</t>
  </si>
  <si>
    <t xml:space="preserve">RNA processing and modification </t>
  </si>
  <si>
    <t xml:space="preserve">Unigene0000222,KOG2937;Unigene0000470,KOG0117,KOG0123,KOG0145,KOG0148;Unigene0000878,KOG0922,KOG1070;Unigene0000941,KOG1070;Unigene0001026,KOG0113;Unigene0001098,KOG0105,KOG0117,KOG0123,KOG0132,KOG4206;Unigene0001146,KOG2051;Unigene0001308,KOG1642;Unigene0001317,KOG3117;Unigene0001668,KOG1908,KOG1909;Unigene0001796,KOG0951,KOG0952;Unigene0002129,KOG3013;Unigene0002460,KOG0272;Unigene0002663,KOG0148;Unigene0002733,KOG0331,KOG0335,KOG0336;Unigene0003163,KOG0335,KOG4206;Unigene0003192,KOG4655;Unigene0004499,KOG2190,KOG2193;Unigene0004818,KOG0117,KOG0123;Unigene0005059,KOG4374;Unigene0005191,KOG0331,KOG0334,KOG0335;Unigene0005718,KOG0105,KOG0106,KOG0107;Unigene0006062,KOG3167,KOG3387;Unigene0006452,KOG0108;Unigene0006595,KOG0272;Unigene0006683,KOG0285;Unigene0006688,KOG0922,KOG1070;Unigene0006768,KOG2190,KOG2192,KOG2193;Unigene0006822,KOG0123,KOG0128,KOG0148,KOG4209,KOG4676;Unigene0007063,KOG0123,KOG0131;Unigene0007114,KOG2242;Unigene0007129,KOG0701,KOG1817;Unigene0007529,KOG0338,KOG0342,KOG0343;Unigene0007584,KOG0272;Unigene0007890,KOG0007,KOG2138;Unigene0008274,KOG0330,KOG0331,KOG0337,KOG0338,KOG0339,KOG0340;Unigene0008338,KOG2190,KOG2191;Unigene0008414,KOG3172,KOG3428;Unigene0008499,KOG0063;Unigene0008756,KOG0331,KOG0335,KOG0339,KOG0341;Unigene0008787,KOG3392;Unigene0008791,KOG0951;Unigene0008996,KOG1780,KOG1782,KOG1784;Unigene0009062,KOG4205;Unigene0009077,KOG0947,KOG0948;Unigene0009081,KOG0144,KOG4209;Unigene0009412,KOG0123,KOG0131,KOG0144,KOG0145,KOG0146;Unigene0009563,KOG0148;Unigene0010039,KOG0213;Unigene0010183,KOG1365,KOG4211;Unigene0010200,KOG4205;Unigene0010426,KOG1856;Unigene0010519,KOG0108,KOG3702,KOG4209;Unigene0010710,KOG2190,KOG2191,KOG2193;Unigene0010827,KOG4205;Unigene0010831,KOG0922,KOG1070;Unigene0011215,KOG0272;Unigene0011228,KOG0922,KOG0923,KOG0924,KOG0925;Unigene0011413,KOG0213;Unigene0011676,KOG4207;Unigene0011704,KOG0331,KOG0333,KOG0334,KOG0335,KOG0339;Unigene0011863,KOG0947,KOG0948,KOG0952;Unigene0012006,KOG0265,KOG0285;Unigene0012895,KOG0123,KOG0533,KOG4212;Unigene0013664,KOG0272;Unigene0014919,KOG3172,KOG3428;Unigene0015545,KOG0330,KOG0331,KOG0334,KOG0335;Unigene0016660,KOG2190,KOG2192;Unigene0017439,KOG0123,KOG0145;Unigene0018137,KOG2190,KOG2191,KOG2193;Unigene0019054,KOG1869;Unigene0019565,KOG1908,KOG1909;Unigene0019566,KOG1908,KOG1909;Unigene0021050,KOG0342,KOG0343,KOG0345;Unigene0022432,KOG1781,KOG3459,KOG3460;Unigene0022953,KOG4205;Unigene0023063,KOG4213;Unigene0023073,KOG0119,KOG0123,KOG0145,KOG0148;Unigene0024504,KOG0123,KOG0127;Unigene0024908,KOG4205;Unigene0024909,KOG4205;Unigene0025247,KOG0326,KOG0329;Unigene0025411,KOG0951,KOG0952;Unigene0025487,KOG0920,KOG0922;Unigene0025628,KOG2991;Unigene0025747,KOG0306,KOG0319;Unigene0025823,KOG1676,KOG2190,KOG2192;Unigene0026368,KOG0123;Unigene0027185,KOG0123,KOG0131;Unigene0028380,KOG0331,KOG0335,KOG0336;Unigene0028381,KOG0331,KOG0336;Unigene0028400,KOG1122;Unigene0029810,KOG1475;Unigene0029963,KOG0495,KOG1070,KOG1258;Unigene0030471,KOG0128,KOG4205;Unigene0030927,KOG0272,KOG0319;Unigene0030970,KOG1190,KOG1456,KOG4206;Unigene0031238,KOG0452;Unigene0031248,KOG0947,KOG0948,KOG0952;Unigene0031628,KOG4206;Unigene0031805,KOG0109,KOG0123,KOG0148;Unigene0032111,KOG4205;Unigene0032115,KOG0265;Unigene0032255,KOG3064;Unigene0032576,KOG0117,KOG0123;Unigene0033100,KOG2441;Unigene0033424,KOG0272,KOG0284,KOG0285;Unigene0033674,KOG0330,KOG0338,KOG0340,KOG0342;Unigene0033676,KOG0330,KOG0338,KOG0340,KOG0342;Unigene0033869,KOG0123,KOG0533,KOG4212;Unigene0034399,KOG0108,KOG3702,KOG4209;Unigene0034775,KOG4205;Unigene0035989,KOG0922;Unigene0036170,KOG1676;Unigene0036557,KOG0123,KOG0124,KOG0148;Unigene0038346,KOG0335;Unigene0038358,KOG0123,KOG0127;Unigene0038403,KOG0108,KOG0121;Unigene0038781,KOG2330;Unigene0039001,KOG0331,KOG0335,KOG0336,KOG0339,KOG0344;Unigene0039135,KOG0108,KOG0113,KOG4207;Unigene0039292,KOG0285,KOG0299;Unigene0039931,KOG2190,KOG2191,KOG2192;Unigene0039932,KOG1676,KOG2190,KOG2192;Unigene0039955,KOG2636;Unigene0040754,KOG0452;Unigene0040773,KOG0272;Unigene0040963,KOG0272;Unigene0041100,KOG1780,KOG1781,KOG1782,KOG1784;Unigene0041318,KOG4655;Unigene0041417,KOG4655;Unigene0041588,KOG4008;Unigene0041747,KOG0107;Unigene0041785,KOG4205;Unigene0042633,KOG0105,KOG0106,KOG0107;Unigene0042670,KOG0265,KOG0272,KOG0285,KOG0319;Unigene0042869,KOG3167,KOG3387;Unigene0042995,KOG2572,KOG2573,KOG2574;Unigene0043134,KOG0108,KOG0127,KOG0145;Unigene0043147,KOG0113;Unigene0043148,KOG0113;Unigene0043155,KOG3167,KOG3387;Unigene0043287,KOG0123;Unigene0043319,KOG1642;Unigene0044176,KOG0108,KOG0123,KOG0533,KOG4212;Unigene0044388,KOG0265,KOG0272;Unigene0044411,KOG2202;Unigene0044624,KOG1902;Unigene0044979,KOG0331,KOG0335;Unigene0044980,KOG0331,KOG0335;Unigene0045138,KOG0265,KOG0272,KOG0319;Unigene0045482,KOG0272;Unigene0045603,KOG1802,KOG1804;Unigene0045630,KOG0123,KOG0127;Unigene0045669,KOG4213;Unigene0045727,KOG0123,KOG0533,KOG4212;Unigene0045913,KOG0120,KOG2202;Unigene0046219,KOG4205;Unigene0046366,KOG3911;Unigene0046423,KOG0922;Unigene0046576,KOG3068;Unigene0046795,KOG0145;Unigene0046935,KOG1642;Unigene0047038,KOG2669;Unigene0047375,KOG1127;Unigene0047648,KOG0796;Unigene0048004,KOG2386;Unigene0048005,KOG2386;Unigene0048172,KOG0108,KOG0123,KOG0127,KOG0148,KOG4207;Unigene0048622,KOG1902,KOG3387;Unigene0048863,KOG0265,KOG0272;Unigene0048866,KOG0265,KOG0272;Unigene0048940,KOG0330,KOG0331,KOG0335,KOG0337,KOG0338,KOG0340,KOG0341,KOG0342;Unigene0048961,KOG4205;Unigene0049050,KOG1104;Unigene0049249,KOG0105,KOG0106,KOG0109,KOG0148;Unigene0049285,KOG1127;Unigene0049389,KOG0105,KOG0106,KOG0109,KOG0123,KOG0131,KOG0148;Unigene0049488,KOG0113,KOG0124;Unigene0049561,KOG0105,KOG0106,KOG0107;Unigene0049646,KOG0291;Unigene0049842,KOG4213;Unigene0050088,KOG0108,KOG0117,KOG4205,KOG4209;Unigene0050089,KOG0108,KOG0117,KOG4205;Unigene0050115,KOG0117,KOG0123;Unigene0050436,KOG1902;Unigene0050439,KOG1902;Unigene0050633,KOG0272,KOG0306;Unigene0050665,KOG1780,KOG1781,KOG1782,KOG1784;Unigene0050672,KOG1975;Unigene0050976,KOG0109,KOG0123,KOG0148;Unigene0051127,KOG0106,KOG0123;Unigene0051515,KOG1122;Unigene0051557,KOG4822;Unigene0051731,KOG1689;Unigene0051933,KOG0331,KOG0335,KOG0336;Unigene0052763,KOG0272,KOG0306,KOG0319;Unigene0052966,KOG1898;Unigene0053188,KOG0922,KOG0923,KOG0925;Unigene0053256,KOG2217;Unigene0053368,KOG0331,KOG0334,KOG0339;Unigene0053382,KOG2190,KOG2193;Unigene0053478,KOG0339;Unigene0053479,KOG0331,KOG0334,KOG0339;Unigene0053576,KOG4205;Unigene0053636,KOG0123,KOG4205;Unigene0054008,KOG0265,KOG0272;Unigene0054379,KOG0121,KOG0123,KOG0533,KOG4212;Unigene0054508,KOG0331,KOG0334,KOG0336;Unigene0054636,KOG0331,KOG0334,KOG0336,KOG0339;Unigene0054788,KOG1774,KOG1775;Unigene0054789,KOG1801,KOG1802;Unigene0055016,KOG4213;Unigene0055394,KOG0326,KOG0332;Unigene0055568,KOG1446;Unigene0055697,KOG0796;Unigene0055727,KOG3242;Unigene0055728,KOG3242;Unigene0056062,KOG0284,KOG0285;Unigene0056097,KOG3026;Unigene0056098,KOG3026;Unigene0056136,KOG3937;Unigene0056138,KOG0265,KOG0284,KOG0319;Unigene0056216,KOG4205;Unigene0056237,KOG0670;Unigene0056626,KOG1644;Unigene0056743,KOG0272,KOG0319;Unigene0056808,KOG2562;Unigene0056864,KOG0272;Unigene0056939,KOG2769;Unigene0057178,KOG1258,KOG1914;Unigene0057180,KOG1258,KOG1914;Unigene0057368,KOG0123;Unigene0057395,KOG0119,KOG4207,KOG4209;Unigene0057396,KOG0146,KOG4207,KOG4209;Unigene0057500,KOG1190,KOG1456;Unigene0057533,KOG0105,KOG0106,KOG0107,KOG0123,KOG4206;Unigene0057886,KOG1676,KOG2190,KOG2191;Unigene0057915,KOG0148;Unigene0058137,KOG0330,KOG0335,KOG0342,KOG0343;Unigene0058410,KOG4205;Unigene0058585,KOG2868;Unigene0058653,KOG0272,KOG0291;Unigene0058744,KOG0105,KOG0106,KOG0107;Unigene0058772,KOG2146;Unigene0059273,KOG0144,KOG0145,KOG0146;Unigene0059582,KOG0331,KOG0335,KOG0336,KOG0339;Unigene0060004,KOG1896,KOG1898;Unigene0060418,KOG0272,KOG0640;Unigene0060556,KOG0117,KOG0123,KOG0146;Unigene0060603,KOG2184;Unigene0060701,KOG0108;Unigene0060715,KOG4205;Unigene0060731,KOG0120,KOG0124,KOG1996;Unigene0060735,KOG0117,KOG0123;Unigene0060785,KOG2562;Unigene0060857,KOG1898;Unigene0060858,KOG1896,KOG1898;Unigene0060861,KOG1898;Unigene0061313,KOG2669;Unigene0061349,KOG0920;Unigene0061694,KOG0272,KOG0291;Unigene0061799,KOG0272,KOG0291;Unigene0061862,KOG0132;Unigene0061878,KOG2863;Unigene0062318,KOG0272;Unigene0062319,KOG0272;Unigene0062330,KOG2190,KOG2192,KOG2193;Unigene0062417,KOG0108;Unigene0062712,KOG1122;Unigene0062798,KOG0108,KOG0117,KOG0123,KOG4205;Unigene0062800,KOG0117,KOG0123,KOG0146;Unigene0062886,KOG0495,KOG1070,KOG2047;Unigene0063038,KOG0701,KOG1817;Unigene0063087,KOG0331,KOG0335;Unigene0063153,KOG0647;Unigene0063155,KOG0291,KOG0647;Unigene0063301,KOG2190,KOG2191,KOG2192,KOG2193;Unigene0063302,KOG2190,KOG2191,KOG2192,KOG2193;Unigene0063475,KOG0304;Unigene0063526,KOG4205;Unigene0063532,KOG4209;Unigene0063661,KOG3080;Unigene0063991,KOG0148;Unigene0063999,KOG1801,KOG1802;Unigene0064034,KOG0108,KOG0121,KOG0533,KOG4207;Unigene0064220,KOG0951,KOG0953;Unigene0064272,KOG0272;Unigene0064280,KOG0951,KOG0952;Unigene0064315,KOG2749;Unigene0064353,KOG0331,KOG0334,KOG0335,KOG0341;Unigene0064613,KOG0265,KOG0285;Unigene0064952,KOG0640;Unigene0064973,KOG0326;Unigene0064976,KOG0326;Unigene0064981,KOG0701;Unigene0065224,KOG1902;Unigene0065225,KOG1902;Unigene0065294,KOG1127;Unigene0065414,KOG0330,KOG0338,KOG0340,KOG0347;Unigene0065527,KOG0265,KOG0272,KOG0319;Unigene0065576,KOG1676,KOG2190,KOG2191;Unigene0065733,KOG0331,KOG0335,KOG0336;Unigene0065974,KOG1960;Unigene0066071,KOG0050;Unigene0066101,KOG4206;Unigene0066151,KOG0331,KOG0334,KOG0336,KOG0339;Unigene0066309,KOG0127,KOG4205;Unigene0066467,KOG4205;Unigene0066726,KOG2937;Unigene0066855,KOG0922,KOG1070;Unigene0066947,KOG2071;Unigene0066966,KOG2190;Unigene0067116,KOG0124,KOG0131,KOG4205;Unigene0067126,KOG0701,KOG1817;Unigene0067127,KOG0701,KOG1817;Unigene0067149,KOG0105,KOG0106,KOG0107;Unigene0067518,KOG0922,KOG0923,KOG0924,KOG0925;Unigene0067768,KOG0272;Unigene0067841,KOG0108,KOG0120,KOG0124,KOG0131;Unigene0067843,KOG0108,KOG0120,KOG0131;Unigene0067855,KOG1676,KOG2190,KOG2191;Unigene0067859,KOG0109,KOG0123,KOG0148;Unigene0067865,KOG0920;Unigene0067893,KOG1098;Unigene0068038,KOG1902;Unigene0068075,KOG1895;Unigene0068303,KOG0109,KOG0123,KOG0148;Unigene0068304,KOG0109,KOG0117,KOG0123,KOG0148;Unigene0068479,KOG0120;Unigene0068802,KOG2572,KOG2573,KOG2574;Unigene0068807,KOG0272,KOG0285;Unigene0068837,KOG0007,KOG2138;Unigene0069036,KOG0816;Unigene0069166,KOG2044;Unigene0070034,KOG4205;Unigene0070107,KOG4213;Unigene0070116,KOG0272,KOG0291;Unigene0070132,KOG4655;Unigene0070270,KOG0107;Unigene0070382,KOG1895;Unigene0070606,KOG1802;Unigene0070609,KOG1801,KOG1802,KOG1804;Unigene0071110,KOG0108;Unigene0071360,KOG0330,KOG0338,KOG0342,KOG0343;Unigene0071404,KOG1135;Unigene0071407,KOG1135,KOG1136,KOG1137,KOG1138;Unigene0071577,KOG0265,KOG0319;Unigene0071803,KOG0152;Unigene0071821,KOG0127,KOG4207;Unigene0071843,KOG1136,KOG1137;Unigene0071964,KOG0265,KOG0272;Unigene0072351,KOG0145,KOG4207;Unigene0072510,KOG0816;Unigene0072837,KOG1801,KOG1802;Unigene0072996,KOG2780,KOG2781;Unigene0073109,KOG1040;Unigene0073312,KOG2071;Unigene0073314,KOG2071;Unigene0073419,KOG1122;Unigene0073543,KOG0150,KOG0152;Unigene0073739,KOG0265;Unigene0073791,KOG0123;Unigene0074063,KOG1902;Unigene0074235,KOG0108,KOG0119,KOG4849;Unigene0074736,KOG0452;Unigene0074796,KOG4205;Unigene0074798,KOG4205;Unigene0075177,KOG2098;Unigene0075240,KOG1689;Unigene0075456,KOG0284,KOG0319,KOG1272;Unigene0075553,KOG2190,KOG2191,KOG2192;Unigene0075554,KOG2190;Unigene0075639,KOG0007,KOG2184;Unigene0075690,KOG0227;Unigene0075833,KOG0265,KOG0272,KOG0284;Unigene0075889,KOG0117,KOG0123;Unigene0075890,KOG0117,KOG0123,KOG0144;Unigene0076607,KOG0128,KOG0148,KOG1258,KOG1914,KOG4205,KOG4209;Unigene0076686,KOG0922,KOG0923,KOG0925;Unigene0076922,KOG0331,KOG0333,KOG0335,KOG0344;Unigene0076991,KOG0108,KOG0120;Unigene0077518,KOG2253;Unigene0077519,KOG2253;Unigene0078124,KOG0495,KOG2047;Unigene0078569,KOG0922,KOG0923,KOG0924,KOG0925;Unigene0078968,KOG0148;Unigene0079204,KOG0146;Unigene0079320,KOG0265,KOG0272;Unigene0079828,KOG2044;Unigene0079889,KOG0109,KOG0123,KOG0144,KOG0148;Unigene0079964,KOG0108,KOG4207;Unigene0079966,KOG4207;Unigene0080374,KOG0330,KOG0342,KOG0343,KOG0345,KOG0348;Unigene0080514,KOG0265,KOG0291;Unigene0080585,KOG1475;Unigene0080629,KOG0330,KOG0331,KOG0333,KOG0335,KOG0338,KOG0339,KOG0340,KOG0346;Unigene0081395,KOG1190,KOG1456;Unigene0081399,KOG1190;Unigene0081554,KOG0119,KOG1588;Unigene0081602,KOG0331;Unigene0081621,KOG2560;Unigene0081843,KOG0108,KOG0123,KOG0127,KOG0145;Unigene0082075,KOG1908,KOG1909;Unigene0082228,KOG0123,KOG0148;Unigene0082333,KOG1896,KOG1898;Unigene0082769,KOG1135,KOG1136,KOG1137;Unigene0083400,KOG0152;Unigene0083457,KOG0331,KOG0335;Unigene0083680,KOG1190,KOG1456;Unigene0083681,KOG1190,KOG1456;Unigene0083720,KOG2375;Unigene0083755,KOG2190,KOG2192,KOG2193;Unigene0083772,KOG0988;Unigene0083775,KOG0988;Unigene0083776,KOG0988;Unigene0083908,KOG3459,KOG3460;Unigene0084357,KOG1596;Unigene0084824,KOG0007;Unigene0085380,KOG1801,KOG1802;Unigene0085428,KOG2780,KOG2781;Unigene0085442,KOG2044;Unigene0085453,KOG0148;Unigene0085455,KOG0148;Unigene0088722,KOG2572,KOG2573,KOG2574;Unigene0088967,KOG1783,KOG3293,KOG3482;Unigene0092229,KOG0331,KOG0335;Unigene0092946,KOG0349,KOG2242;Unigene0093164,KOG4374;Unigene0093336,KOG1676;Unigene0093419,KOG0284,KOG0647;Unigene0093966,KOG1774,KOG1780,KOG1781,KOG1782,KOG1784,KOG3460;Unigene0094714,KOG1642;Unigene0096380,KOG2481;Unigene0096514,KOG3459,KOG3460;Unigene0096841,KOG4655;Unigene0097037,KOG0272;Unigene0097096,KOG3172,KOG3293,KOG3428;Unigene0100582,KOG0332;Unigene0101251,KOG4205;Unigene0101848,KOG0131;Unigene0102397,KOG3801;Unigene0103808,KOG1795;Unigene0104227,KOG1676,KOG2190,KOG2191;Unigene0104233,KOG0331,KOG0335;Unigene0105678,KOG1783,KOG3293,KOG3482;Unigene0105758,KOG1775,KOG1780,KOG1781,KOG1784,KOG3460;Unigene0108308,KOG3428,KOG3448;Unigene0108372,KOG0304;Unigene0108390,KOG0117,KOG0123;Unigene0108428,KOG0123,KOG0145;Unigene0108491,KOG2868;Unigene0108590,KOG0838;Unigene0108592,KOG4353;Unigene0108853,KOG4353;Unigene0109327,KOG0796;Unigene0109328,KOG0796;Unigene0110276,KOG0108,KOG4205;Unigene0110947,KOG3172,KOG3293,KOG3428;Unigene0111952,KOG0108,KOG0123,KOG3702,KOG4209;Unigene0111976,KOG3172,KOG3293,KOG3428;Unigene0113288,KOG1365,KOG4211;Unigene0113414,KOG0108,KOG0124,KOG0127;Unigene0113513,KOG0148;Unigene0113654,KOG3172,KOG3293,KOG3428,KOG3448;Unigene0113936,KOG4206;Unigene0113938,KOG2636;</t>
  </si>
  <si>
    <t xml:space="preserve">G</t>
  </si>
  <si>
    <t xml:space="preserve">Carbohydrate transport and metabolism </t>
  </si>
  <si>
    <t xml:space="preserve">Unigene0000257,KOG1065,KOG1066;Unigene0000265,KOG1203;Unigene0000787,KOG1458;Unigene0000984,KOG0223,KOG0224;Unigene0001372,KOG3111;Unigene0001550,KOG2366;Unigene0001552,KOG2653;Unigene0002892,KOG1369;Unigene0002946,KOG2855;Unigene0004083,KOG2099;Unigene0004428,KOG4754;Unigene0004582,KOG0372;Unigene0004995,KOG2741;Unigene0005484,KOG1065,KOG1066;Unigene0005507,KOG1192;Unigene0005518,KOG1192;Unigene0005780,KOG4626;Unigene0005972,KOG3340;Unigene0006257,KOG0471;Unigene0006468,KOG0470;Unigene0006609,KOG2323;Unigene0006961,KOG0626;Unigene0007854,KOG0234,KOG0235;Unigene0008085,KOG1369;Unigene0008474,KOG1441;Unigene0008481,KOG1369;Unigene0008621,KOG1604;Unigene0008803,KOG0625,KOG1220;Unigene0008825,KOG1203;Unigene0008862,KOG1021;Unigene0009293,KOG2323;Unigene0009757,KOG2440;Unigene0010079,KOG2855;Unigene0010101,KOG1192;Unigene0010179,KOG2446;Unigene0010211,KOG1616;Unigene0010248,KOG1192;Unigene0010273,KOG2666;Unigene0010328,KOG1192;Unigene0010463,KOG1192;Unigene0010477,KOG2499;Unigene0010480,KOG2449;Unigene0010496,KOG1557;Unigene0010803,KOG2741;Unigene0010847,KOG1616;Unigene0011053,KOG1367;Unigene0011147,KOG4626;Unigene0011298,KOG1192;Unigene0011376,KOG1367;Unigene0011471,KOG2638;Unigene0011774,KOG1958,KOG1959;Unigene0012363,KOG0747,KOG1372,KOG1429;Unigene0013021,KOG2855;Unigene0013270,KOG0626;Unigene0013670,KOG0657;Unigene0015633,KOG1369;Unigene0015909,KOG1429;Unigene0016682,KOG1192;Unigene0016683,KOG1192;Unigene0018014,KOG2741;Unigene0018037,KOG4626;Unigene0019377,KOG0657;Unigene0019378,KOG0657;Unigene0019704,KOG4626;Unigene0019705,KOG4626;Unigene0020590,KOG2854,KOG2855,KOG2947;Unigene0020980,KOG1340;Unigene0021379,KOG0626;Unigene0021951,KOG2670;Unigene0022957,KOG1604;Unigene0022958,KOG1604;Unigene0024300,KOG2855,KOG2947;Unigene0024974,KOG2323;Unigene0025174,KOG0223;Unigene0025220,KOG1050;Unigene0025923,KOG2631;Unigene0026037,KOG0626;Unigene0026176,KOG3147,KOG3148;Unigene0026186,KOG2806;Unigene0026286,KOG2204,KOG2429,KOG2431;Unigene0027397,KOG1203;Unigene0027916,KOG0747;Unigene0028409,KOG2653;Unigene0029106,KOG0372;Unigene0029107,KOG0372;Unigene0029439,KOG1203;Unigene0030168,KOG0799;Unigene0030385,KOG2855;Unigene0030879,KOG2449;Unigene0031741,KOG1021;Unigene0031921,KOG3076;Unigene0031922,KOG3076;Unigene0032020,KOG4644;Unigene0032627,KOG0523;Unigene0033201,KOG1192;Unigene0033217,KOG2323;Unigene0033289,KOG0569;Unigene0033290,KOG0569;Unigene0034043,KOG3221;Unigene0035754,KOG4626;Unigene0036313,KOG1192;Unigene0036409,KOG1604;Unigene0036792,KOG2854,KOG2855,KOG2947;Unigene0038202,KOG2537;Unigene0038594,KOG0523;Unigene0038595,KOG0523;Unigene0038832,KOG1460;Unigene0038866,KOG1557;Unigene0039117,KOG0235;Unigene0039139,KOG0450,KOG0451;Unigene0039158,KOG0626;Unigene0039168,KOG2670;Unigene0039987,KOG0563;Unigene0040772,KOG1192;Unigene0041206,KOG2440;Unigene0041871,KOG2653;Unigene0041875,KOG0372;Unigene0041969,KOG0626;Unigene0041970,KOG0626;Unigene0042777,KOG0631;Unigene0042949,KOG2855;Unigene0043240,KOG1441;Unigene0043241,KOG1441;Unigene0043673,KOG2666;Unigene0043798,KOG2943,KOG2944;Unigene0044608,KOG2323;Unigene0044663,KOG0523;Unigene0044903,KOG0223;Unigene0045067,KOG1192;Unigene0045271,KOG0747;Unigene0046141,KOG1643;Unigene0046663,KOG1594;Unigene0046736,KOG0470;Unigene0047216,KOG2854,KOG2855;Unigene0047375,KOG4626;Unigene0047664,KOG1203;Unigene0047812,KOG3075;Unigene0048174,KOG1444;Unigene0048258,KOG3221;Unigene0048393,KOG1192;Unigene0048517,KOG2323;Unigene0048654,KOG2670;Unigene0048655,KOG2670;Unigene0048656,KOG2670;Unigene0049085,KOG0234,KOG0235;Unigene0049285,KOG4626;Unigene0049346,KOG1378;Unigene0049512,KOG2024;Unigene0050125,KOG1192;Unigene0050262,KOG0747,KOG1429;Unigene0050514,KOG0799;Unigene0050647,KOG0235;Unigene0051264,KOG1643;Unigene0051412,KOG2440;Unigene0051428,KOG1192;Unigene0051721,KOG1065,KOG1066;Unigene0051824,KOG4626;Unigene0052156,KOG2855;Unigene0052219,KOG0747,KOG1429;Unigene0052328,KOG1367;Unigene0052362,KOG2161;Unigene0052365,KOG2161;Unigene0052799,KOG0523;Unigene0052800,KOG0523;Unigene0053495,KOG1580,KOG1581,KOG1582;Unigene0053658,KOG0747;Unigene0053690,KOG0223;Unigene0053790,KOG4644;Unigene0054046,KOG1958,KOG1959;Unigene0054119,KOG1594;Unigene0054271,KOG1192;Unigene0054583,KOG0625,KOG1220;Unigene0054694,KOG1050;Unigene0054832,KOG2323;Unigene0054881,KOG1050;Unigene0054897,KOG1203;Unigene0054898,KOG1203;Unigene0054979,KOG1369;Unigene0054980,KOG1369;Unigene0055024,KOG1220;Unigene0055040,KOG0496;Unigene0055066,KOG1958,KOG1959,KOG4342;Unigene0055086,KOG0657;Unigene0055087,KOG0657;Unigene0055266,KOG0602;Unigene0055275,KOG2099;Unigene0055277,KOG2099;Unigene0055281,KOG2099;Unigene0055388,KOG2854,KOG2855;Unigene0055528,KOG1441;Unigene0056422,KOG2943,KOG2944;Unigene0056423,KOG2943,KOG2944;Unigene0056541,KOG2366;Unigene0056543,KOG2366;Unigene0057076,KOG1050;Unigene0057939,KOG3075;Unigene0058248,KOG4626;Unigene0058456,KOG0563;Unigene0058553,KOG4153;Unigene0058556,KOG1192;Unigene0058804,KOG1367;Unigene0058805,KOG1367;Unigene0059053,KOG0657;Unigene0059054,KOG0657;Unigene0059055,KOG0657;Unigene0059057,KOG0657;Unigene0059058,KOG0657;Unigene0059060,KOG0657;Unigene0059189,KOG1441;Unigene0059471,KOG3076;Unigene0059613,KOG1192;Unigene0060127,KOG0563;Unigene0060129,KOG0563;Unigene0060137,KOG1192;Unigene0060307,KOG0747,KOG1429;Unigene0060308,KOG1616;Unigene0060619,KOG2246;Unigene0060631,KOG1616;Unigene0060668,KOG2366;Unigene0060893,KOG0228;Unigene0060904,KOG2323;Unigene0060905,KOG2323;Unigene0060937,KOG1458;Unigene0060985,KOG1050;Unigene0060986,KOG1050;Unigene0061087,KOG1429;Unigene0061090,KOG0747,KOG1429;Unigene0061091,KOG0747,KOG1429;Unigene0061228,KOG2446;Unigene0061269,KOG2843;Unigene0061362,KOG1429;Unigene0061363,KOG0747,KOG1429;Unigene0061523,KOG2426;Unigene0062020,KOG1192;Unigene0062021,KOG1192;Unigene0062227,KOG0228;Unigene0062243,KOG0470;Unigene0062244,KOG0470;Unigene0062367,KOG1192;Unigene0062368,KOG1192;Unigene0062484,KOG0223;Unigene0062485,KOG0223;Unigene0062486,KOG0223;Unigene0062494,KOG1340;Unigene0062515,KOG2366;Unigene0062624,KOG1192;Unigene0062675,KOG0496;Unigene0062698,KOG1192;Unigene0062864,KOG0625,KOG1220;Unigene0063594,KOG0747,KOG1429;Unigene0063795,KOG1192;Unigene0063815,KOG1192;Unigene0063914,KOG4748;Unigene0063915,KOG4748;Unigene0064143,KOG2366;Unigene0064262,KOG0496;Unigene0064265,KOG2446;Unigene0064582,KOG0471;Unigene0064711,KOG2175;Unigene0065294,KOG4626;Unigene0065426,KOG3111;Unigene0065448,KOG2499;Unigene0065565,KOG3018;Unigene0065569,KOG3018;Unigene0065828,KOG2943,KOG2944;Unigene0065829,KOG2943,KOG2944;Unigene0065898,KOG2532;Unigene0065966,KOG0569;Unigene0065969,KOG2653;Unigene0065971,KOG2653;Unigene0065972,KOG2653;Unigene0066057,KOG0747,KOG1429;Unigene0066456,KOG4135;Unigene0066598,KOG2440;Unigene0066600,KOG2440;Unigene0066686,KOG2323;Unigene0066926,KOG1021;Unigene0067056,KOG2449;Unigene0067063,KOG1413;Unigene0067086,KOG0496;Unigene0067210,KOG4513;Unigene0067250,KOG0450,KOG0451;Unigene0067251,KOG0450,KOG0451;Unigene0067464,KOG2517;Unigene0067685,KOG0223;Unigene0067764,KOG2798;Unigene0068420,KOG1192;Unigene0068646,KOG1065,KOG1066;Unigene0068719,KOG0747,KOG1429,KOG1431;Unigene0068977,KOG0372;Unigene0068980,KOG0372;Unigene0069058,KOG0372;Unigene0069059,KOG0372;Unigene0069060,KOG0372;Unigene0069061,KOG0372;Unigene0069096,KOG2531;Unigene0069182,KOG0496;Unigene0069297,KOG4754;Unigene0069712,KOG0747;Unigene0069770,KOG2951;Unigene0069911,KOG3974;Unigene0070350,KOG1460;Unigene0070741,KOG0747;Unigene0070791,KOG1192;Unigene0071026,KOG1369;Unigene0071028,KOG1369;Unigene0071764,KOG0470;Unigene0071778,KOG2788;Unigene0072155,KOG0626;Unigene0072305,KOG0747,KOG1429;Unigene0072371,KOG0471,KOG2212;Unigene0072538,KOG2440;Unigene0072754,KOG0496;Unigene0072755,KOG0496;Unigene0072757,KOG0496;Unigene0072759,KOG0496;Unigene0072761,KOG0496;Unigene0073155,KOG4626;Unigene0073248,KOG2517;Unigene0073397,KOG1065;Unigene0073424,KOG1557;Unigene0073427,KOG1557;Unigene0073542,KOG2772;Unigene0074048,KOG2323;Unigene0074049,KOG2323;Unigene0074214,KOG1192;Unigene0075174,KOG3147,KOG3148;Unigene0075349,KOG0228;Unigene0075930,KOG2230;Unigene0075931,KOG2024,KOG2230;Unigene0076070,KOG2944;Unigene0076704,KOG0747,KOG1429;Unigene0076706,KOG0747,KOG1429;Unigene0077018,KOG0470;Unigene0077140,KOG2638;Unigene0077141,KOG2638;Unigene0077216,KOG1192;Unigene0077321,KOG1460;Unigene0077323,KOG1460;Unigene0077679,KOG2440;Unigene0077767,KOG1192;Unigene0078189,KOG4332;Unigene0078776,KOG0747,KOG1429,KOG1431;Unigene0079070,KOG1378;Unigene0079107,KOG1065,KOG1066;Unigene0079733,KOG0223;Unigene0079816,KOG0470;Unigene0079819,KOG0470;Unigene0079897,KOG1192;Unigene0079930,KOG1460;Unigene0080044,KOG2951;Unigene0080202,KOG1203;Unigene0080467,KOG0658;Unigene0080470,KOG0658;Unigene0080650,KOG0569;Unigene0081591,KOG1950;Unigene0081679,KOG1879;Unigene0081680,KOG1879;Unigene0082866,KOG2099;Unigene0083006,KOG1192;Unigene0083108,KOG1203;Unigene0084156,KOG0496;Unigene0084490,KOG2951;Unigene0085211,KOG1192;Unigene0085682,KOG0470;Unigene0087469,KOG1192;Unigene0087925,KOG0569;Unigene0088342,KOG1557;Unigene0088369,KOG0626;Unigene0088420,KOG3340;Unigene0088801,KOG2951;Unigene0089391,KOG0747;Unigene0091991,KOG1441;Unigene0092079,KOG0626;Unigene0092117,KOG0223;Unigene0092932,KOG2741;Unigene0096219,KOG2204,KOG2429,KOG2430,KOG2431;Unigene0098277,KOG1340;Unigene0100363,KOG1458;Unigene0100800,KOG1557;Unigene0103809,KOG1192;Unigene0103846,KOG1378;Unigene0103875,KOG1557;Unigene0104003,KOG0657;Unigene0104007,KOG2254;Unigene0104159,KOG1192;Unigene0104401,KOG1643;Unigene0104976,KOG0626;Unigene0105745,KOG1378;Unigene0107774,KOG1378;Unigene0107808,KOG2323;Unigene0108122,KOG1557;Unigene0108615,KOG2772;Unigene0109174,KOG1794;Unigene0109272,KOG4626;Unigene0109273,KOG4626;Unigene0109547,KOG0563;Unigene0109600,KOG0223;Unigene0111737,KOG1594;Unigene0111819,KOG3111;Unigene0111985,KOG2653;Unigene0111988,KOG3221;Unigene0113964,KOG0228;Unigene0113965,KOG0228;</t>
  </si>
  <si>
    <t xml:space="preserve">C</t>
  </si>
  <si>
    <t xml:space="preserve">Energy production and conversion </t>
  </si>
  <si>
    <t xml:space="preserve">Unigene0000247,KOG0025,KOG1197,KOG1198;Unigene0000942,KOG2870;Unigene0001032,KOG0538;Unigene0001083,KOG1494,KOG1495;Unigene0001272,KOG2450,KOG2451,KOG2454,KOG2456;Unigene0001856,KOG0232,KOG0233;Unigene0002038,KOG1231,KOG1232;Unigene0002186,KOG2495;Unigene0002272,KOG0369;Unigene0004362,KOG4663;Unigene0004516,KOG1254,KOG1255;Unigene0004870,KOG0524,KOG0525;Unigene0004921,KOG1350,KOG1758;Unigene0005507,KOG1192;Unigene0005518,KOG1192;Unigene0005959,KOG3352;Unigene0006389,KOG1772;Unigene0007968,KOG0750,KOG0751,KOG0752,KOG0754,KOG0757,KOG0764,KOG0768,KOG0769;Unigene0008080,KOG2450,KOG2451,KOG2454,KOG2456;Unigene0008404,KOG3432;Unigene0008707,KOG0369;Unigene0008969,KOG1317;Unigene0009094,KOG1748;Unigene0009155,KOG1672;Unigene0009807,KOG1748;Unigene0010101,KOG1192;Unigene0010248,KOG1192;Unigene0010328,KOG1192;Unigene0010373,KOG0749,KOG0752;Unigene0010463,KOG1192;Unigene0010466,KOG1257;Unigene0010480,KOG2450,KOG2451,KOG2453;Unigene0010493,KOG0134;Unigene0010596,KOG1664;Unigene0010980,KOG1197,KOG1198;Unigene0011132,KOG1758;Unigene0011298,KOG1192;Unigene0011404,KOG1350,KOG1351,KOG1352,KOG1353;Unigene0011432,KOG4662,KOG4664;Unigene0011513,KOG0760;Unigene0011521,KOG3494;Unigene0011848,KOG2614;Unigene0011969,KOG1231;Unigene0012522,KOG3196;Unigene0012877,KOG1494,KOG1495,KOG1496;Unigene0013436,KOG0025;Unigene0013860,KOG0753,KOG0759;Unigene0013909,KOG1494,KOG1495,KOG1496;Unigene0014734,KOG3049;Unigene0015425,KOG1260;Unigene0016034,KOG0537;Unigene0016682,KOG1192;Unigene0016683,KOG1192;Unigene0017706,KOG3453;Unigene0018135,KOG1671;Unigene0018309,KOG0749,KOG0752;Unigene0020464,KOG2536;Unigene0021485,KOG3446;Unigene0021486,KOG3446;Unigene0021588,KOG1748;Unigene0022260,KOG0749,KOG0752;Unigene0022346,KOG2536;Unigene0022725,KOG0557,KOG0558,KOG0559;Unigene0022864,KOG1526;Unigene0022943,KOG0537;Unigene0023109,KOG2536;Unigene0023674,KOG2865;Unigene0023693,KOG1575;Unigene0023810,KOG1350;Unigene0023950,KOG0369;Unigene0024189,KOG1494,KOG1495,KOG1496;Unigene0024645,KOG0232,KOG0233;Unigene0024749,KOG0232,KOG0233;Unigene0025160,KOG2865;Unigene0025230,KOG3352;Unigene0025816,KOG2450;Unigene0026597,KOG1119;Unigene0026598,KOG1119;Unigene0026656,KOG0232;Unigene0027219,KOG2792;Unigene0027662,KOG1119;Unigene0028255,KOG2282;Unigene0028275,KOG3057;Unigene0028276,KOG3057;Unigene0028492,KOG0069;Unigene0029157,KOG2909;Unigene0030338,KOG1748;Unigene0030344,KOG1531;Unigene0031004,KOG1626;Unigene0031017,KOG1254,KOG1447,KOG2799;Unigene0031238,KOG0453;Unigene0031448,KOG3361;Unigene0032627,KOG0524,KOG0525;Unigene0032710,KOG1197;Unigene0033109,KOG1626;Unigene0033201,KOG1192;Unigene0034644,KOG4763;Unigene0035472,KOG0753,KOG0759;Unigene0035473,KOG0753,KOG0759;Unigene0035504,KOG3366;Unigene0035746,KOG1350,KOG1351,KOG1352;Unigene0036281,KOG2536;Unigene0036313,KOG1192;Unigene0036664,KOG1672;Unigene0036714,KOG2620;Unigene0036775,KOG0752;Unigene0037693,KOG0537;Unigene0038177,KOG2617;Unigene0038576,KOG1575,KOG1576;Unigene0038594,KOG0524,KOG0525;Unigene0038595,KOG0524,KOG0525;Unigene0038885,KOG0536,KOG0537;Unigene0040260,KOG0749,KOG0752,KOG0757,KOG0764,KOG0766,KOG0769;Unigene0040325,KOG2958;Unigene0040419,KOG3389;Unigene0040420,KOG3389;Unigene0040602,KOG3256;Unigene0040754,KOG0453;Unigene0040772,KOG1192;Unigene0040914,KOG1257;Unigene0041120,KOG0069;Unigene0041166,KOG1764;Unigene0041324,KOG2495;Unigene0042006,KOG0753,KOG0758,KOG0762,KOG0763;Unigene0042282,KOG0749,KOG0750,KOG0751,KOG0753,KOG0754,KOG0756,KOG0759,KOG0764;Unigene0042283,KOG0750,KOG0751,KOG0753,KOG0754,KOG0756,KOG0759;Unigene0042779,KOG1197,KOG1198;Unigene0042780,KOG0025,KOG1197,KOG1198;Unigene0042835,KOG0225,KOG1182;Unigene0042837,KOG0225,KOG1182;Unigene0042986,KOG2450;Unigene0043197,KOG1254,KOG2799;Unigene0043211,KOG2403,KOG2404;Unigene0043529,KOG0753,KOG0759;Unigene0043572,KOG1687;Unigene0043664,KOG3382;Unigene0044381,KOG1748;Unigene0044663,KOG0524,KOG0525;Unigene0044758,KOG2450;Unigene0044848,KOG0557,KOG0558,KOG0559;Unigene0045067,KOG1192;Unigene0045326,KOG2620,KOG2621;Unigene0045560,KOG1496;Unigene0046132,KOG1662;Unigene0046155,KOG2620;Unigene0046403,KOG1317;Unigene0047564,KOG1158,KOG1159;Unigene0047766,KOG2450;Unigene0048011,KOG3456;Unigene0048013,KOG3456;Unigene0048040,KOG2450,KOG2454,KOG2456;Unigene0048306,KOG0763,KOG0764,KOG0767;Unigene0048307,KOG0753,KOG0763,KOG0764,KOG0767,KOG0770;Unigene0048393,KOG1192;Unigene0049004,KOG1254;Unigene0049927,KOG1254,KOG1255;Unigene0050125,KOG1192;Unigene0050607,KOG1687;Unigene0050732,KOG0557,KOG0558,KOG0559;Unigene0050866,KOG1158,KOG1159;Unigene0050990,KOG3300;Unigene0051013,KOG1197,KOG1198;Unigene0051136,KOG2258;Unigene0051169,KOG3469;Unigene0051170,KOG3469;Unigene0051171,KOG3469;Unigene0051197,KOG1526;Unigene0051281,KOG2368;Unigene0051428,KOG1192;Unigene0051508,KOG1494,KOG1495;Unigene0052077,KOG1350,KOG1351,KOG1352;Unigene0052078,KOG1350,KOG1351,KOG1352;Unigene0053270,KOG1494,KOG1495,KOG1496;Unigene0053448,KOG0912;Unigene0053511,KOG2583;Unigene0053794,KOG3440;Unigene0054271,KOG1192;Unigene0054299,KOG0069;Unigene0054410,KOG0069;Unigene0055048,KOG0751,KOG0754,KOG0760,KOG0768,KOG0770;Unigene0055311,KOG1494,KOG1495;Unigene0055660,KOG1494,KOG1495,KOG1496;Unigene0056368,KOG1619;Unigene0056519,KOG0535;Unigene0056891,KOG2450,KOG2453;Unigene0057257,KOG1317;Unigene0057258,KOG1317;Unigene0057269,KOG3361;Unigene0057385,KOG0025,KOG1197,KOG1198;Unigene0057651,KOG2658;Unigene0057652,KOG2658;Unigene0057653,KOG2658;Unigene0057783,KOG0534;Unigene0057784,KOG0534;Unigene0058216,KOG1575,KOG1576;Unigene0058445,KOG0069;Unigene0058556,KOG1192;Unigene0058579,KOG0069;Unigene0058614,KOG2957;Unigene0058615,KOG2957;Unigene0058627,KOG2189;Unigene0058672,KOG1526;Unigene0058695,KOG1764;Unigene0059042,KOG2495;Unigene0059184,KOG3052;Unigene0059185,KOG3052;Unigene0059311,KOG2617;Unigene0059312,KOG2617;Unigene0059313,KOG2617;Unigene0059613,KOG1192;Unigene0059785,KOG2495;Unigene0059939,KOG0557,KOG0558,KOG0559;Unigene0060006,KOG1198;Unigene0060093,KOG0557,KOG0558,KOG0559;Unigene0060137,KOG1192;Unigene0060308,KOG1764;Unigene0060551,KOG4669,KOG4770;Unigene0060659,KOG1254,KOG1255;Unigene0060808,KOG2189;Unigene0060980,KOG1575,KOG1576;Unigene0061075,KOG1231;Unigene0061619,KOG0557,KOG0558,KOG0559;Unigene0062020,KOG1192;Unigene0062021,KOG1192;Unigene0062040,KOG2583;Unigene0062041,KOG2583;Unigene0062367,KOG1192;Unigene0062368,KOG1192;Unigene0062498,KOG1257;Unigene0062624,KOG1192;Unigene0062698,KOG1192;Unigene0063201,KOG2450,KOG2451;Unigene0063244,KOG1350,KOG1351,KOG1353;Unigene0063245,KOG1350,KOG1351,KOG1353;Unigene0063492,KOG0749;Unigene0063754,KOG1748;Unigene0063795,KOG1192;Unigene0063815,KOG1192;Unigene0063820,KOG2620;Unigene0063886,KOG3378;Unigene0064825,KOG1531;Unigene0064885,KOG0069;Unigene0064887,KOG0069;Unigene0065012,KOG0369;Unigene0065013,KOG0369;Unigene0065110,KOG1119;Unigene0065135,KOG3855;Unigene0065211,KOG0557,KOG0558,KOG0559;Unigene0065911,KOG1335;Unigene0065912,KOG1335;Unigene0065913,KOG1335;Unigene0067054,KOG1257;Unigene0067056,KOG2450,KOG2451;Unigene0067234,KOG0453;Unigene0067429,KOG0232,KOG4665;Unigene0067487,KOG0751,KOG0758,KOG0760,KOG0768,KOG0770;Unigene0067693,KOG2711;Unigene0067917,KOG1254;Unigene0068273,KOG2536;Unigene0068420,KOG1192;Unigene0068435,KOG1575;Unigene0068545,KOG0749;Unigene0068547,KOG0749;Unigene0068989,KOG1575;Unigene0069405,KOG0069;Unigene0069534,KOG1335;Unigene0069737,KOG4668,KOG4845;Unigene0069845,KOG3954;Unigene0070049,KOG2450,KOG2451,KOG2454,KOG2456;Unigene0070450,KOG1351,KOG1353;Unigene0070640,KOG2415;Unigene0070791,KOG1192;Unigene0071109,KOG1351,KOG1353;Unigene0071198,KOG4663;Unigene0071311,KOG2759;Unigene0071546,KOG2583;Unigene0071603,KOG1575;Unigene0071604,KOG1575;Unigene0071605,KOG1575;Unigene0072247,KOG1626;Unigene0072248,KOG1626;Unigene0072675,KOG3855;Unigene0072849,KOG3180;Unigene0072964,KOG1350,KOG1351,KOG1352;Unigene0072966,KOG1350,KOG1351,KOG1352;Unigene0072967,KOG1352;Unigene0073223,KOG0751,KOG0760,KOG0768,KOG0770;Unigene0073258,KOG1197,KOG1198;Unigene0073405,KOG0225,KOG1182;Unigene0073463,KOG3378;Unigene0073955,KOG1647;Unigene0074214,KOG1192;Unigene0074590,KOG2870;Unigene0074592,KOG2870;Unigene0074597,KOG4668;Unigene0074736,KOG0453;Unigene0074967,KOG1257;Unigene0075075,KOG1626;Unigene0075222,KOG1671;Unigene0075223,KOG1671;Unigene0075265,KOG1662;Unigene0076510,KOG0134;Unigene0077187,KOG0225,KOG1182;Unigene0077216,KOG1192;Unigene0077570,KOG3468;Unigene0077689,KOG0232,KOG0233;Unigene0077690,KOG0232,KOG0233;Unigene0077767,KOG1192;Unigene0077825,KOG1335,KOG2495;Unigene0078215,KOG2450,KOG2454,KOG2456;Unigene0078489,KOG2583;Unigene0079204,KOG2870;Unigene0079897,KOG1192;Unigene0080001,KOG0025,KOG1197,KOG1198;Unigene0080081,KOG0538;Unigene0080266,KOG2614;Unigene0080411,KOG1158,KOG1159,KOG1160;Unigene0080412,KOG1158,KOG1159;Unigene0081200,KOG1713;Unigene0081452,KOG1231,KOG1232;Unigene0081489,KOG2495;Unigene0081521,KOG0537;Unigene0081830,KOG2873;Unigene0081831,KOG2873;Unigene0082542,KOG2495;Unigene0083006,KOG1192;Unigene0085211,KOG1192;Unigene0085630,KOG0369;Unigene0087128,KOG3352;Unigene0087143,KOG1197,KOG1198;Unigene0087469,KOG1192;Unigene0088175,KOG1232;Unigene0088721,KOG1748;Unigene0089082,KOG2536;Unigene0089252,KOG0042;Unigene0089572,KOG1494,KOG1495,KOG1496;Unigene0091898,KOG3360;Unigene0092589,KOG3309;Unigene0093069,KOG0749;Unigene0093835,KOG1231;Unigene0096230,KOG2536;Unigene0096732,KOG1335;Unigene0096778,KOG3365;Unigene0097202,KOG3466;Unigene0098813,KOG1119;Unigene0099730,KOG0753,KOG0759;Unigene0099889,KOG2450,KOG2451;Unigene0100469,KOG3458;Unigene0101027,KOG1317;Unigene0101975,KOG3426;Unigene0102970,KOG3366;Unigene0103765,KOG3309;Unigene0103809,KOG1192;Unigene0104159,KOG1192;Unigene0104646,KOG0534;Unigene0108381,KOG3474;Unigene0108489,KOG1335;Unigene0108955,KOG1231;Unigene0109299,KOG1494,KOG1495;Unigene0109556,KOG3494;Unigene0109697,KOG2258;Unigene0109860,KOG0753,KOG0759;Unigene0110008,KOG0069;Unigene0110009,KOG0069;Unigene0113242,KOG4009;Unigene0113998,KOG1350,KOG1758;</t>
  </si>
  <si>
    <t xml:space="preserve">S</t>
  </si>
  <si>
    <t xml:space="preserve">Function unknown </t>
  </si>
  <si>
    <t xml:space="preserve">Unigene0000301,KOG2216;Unigene0000497,KOG2585;Unigene0000609,KOG2889;Unigene0001668,KOG4308;Unigene0002460,KOG0269;Unigene0002725,KOG2118;Unigene0003733,KOG2894;Unigene0003985,KOG4674;Unigene0004034,KOG2346;Unigene0005214,KOG4067;Unigene0006128,KOG2118;Unigene0006269,KOG4066;Unigene0006593,KOG0915;Unigene0006595,KOG0295;Unigene0006683,KOG0295;Unigene0006787,KOG0472;Unigene0006793,KOG0167;Unigene0007184,KOG4267;Unigene0007423,KOG2933;Unigene0007897,KOG2722;Unigene0008270,KOG0212;Unigene0008439,KOG2881;Unigene0008815,KOG4068;Unigene0008825,KOG2435;Unigene0009212,KOG3345;Unigene0009530,KOG2955;Unigene0009681,KOG3363;Unigene0010341,KOG1181;Unigene0010345,KOG2967;Unigene0010350,KOG1791;Unigene0010406,KOG3156;Unigene0010478,KOG4020;Unigene0011096,KOG4703;Unigene0011118,KOG4539;Unigene0011215,KOG0271,KOG0295;Unigene0013664,KOG0271,KOG0295,KOG0316;Unigene0013764,KOG2886;Unigene0013765,KOG2886;Unigene0013846,KOG4055;Unigene0014070,KOG2567;Unigene0015382,KOG1851;Unigene0015603,KOG2107;Unigene0015866,KOG1843;Unigene0016349,KOG4674;Unigene0017924,KOG2443;Unigene0018761,KOG3483;Unigene0019240,KOG2107;Unigene0019565,KOG4308;Unigene0019566,KOG4308;Unigene0020916,KOG0290;Unigene0021790,KOG3113;Unigene0021840,KOG2942;Unigene0022223,KOG1088;Unigene0022520,KOG4082,KOG4526;Unigene0024885,KOG4182;Unigene0024986,KOG3032;Unigene0025747,KOG0295;Unigene0025852,KOG1884;Unigene0025929,KOG2704,KOG2705,KOG2706;Unigene0026002,KOG3442;Unigene0026004,KOG4344;Unigene0026031,KOG4559;Unigene0026254,KOG4827;Unigene0026268,KOG2318;Unigene0026271,KOG4766;Unigene0026600,KOG4090;Unigene0026601,KOG4090;Unigene0026981,KOG1181;Unigene0027019,KOG1426;Unigene0027827,KOG2632;Unigene0028455,KOG4744;Unigene0029505,KOG3881;Unigene0030273,KOG4698;Unigene0030879,KOG4648;Unigene0030905,KOG3215;Unigene0030927,KOG0281,KOG0295;Unigene0031012,KOG4467;Unigene0031906,KOG3264;Unigene0032115,KOG0310;Unigene0032130,KOG4670;Unigene0032252,KOG2476,KOG2477;Unigene0032312,KOG1032;Unigene0032490,KOG2969;Unigene0032750,KOG0271,KOG0295;Unigene0033301,KOG2567;Unigene0033775,KOG2690;Unigene0034043,KOG4189;Unigene0034136,KOG3017;Unigene0036817,KOG3054;Unigene0037265,KOG3407;Unigene0037266,KOG3407;Unigene0037723,KOG4828;Unigene0037724,KOG4828;Unigene0038553,KOG1910;Unigene0038741,KOG1589,KOG1590;Unigene0038836,KOG0472;Unigene0039292,KOG0271,KOG0295,KOG0300;Unigene0039339,KOG1338;Unigene0039684,KOG1705;Unigene0039832,KOG4401;Unigene0040216,KOG2443;Unigene0040762,KOG4148;Unigene0040773,KOG0295;Unigene0040963,KOG0271,KOG0295;Unigene0041053,KOG4267;Unigene0041208,KOG2567;Unigene0041809,KOG0281,KOG0294,KOG0295;Unigene0042126,KOG2205;Unigene0042177,KOG0167;Unigene0042670,KOG0271;Unigene0042685,KOG1032;Unigene0042686,KOG1032;Unigene0042943,KOG3376;Unigene0043131,KOG3228;Unigene0043138,KOG4648;Unigene0043161,KOG3444;Unigene0044042,KOG2889;Unigene0044187,KOG3223;Unigene0044208,KOG0520;Unigene0044388,KOG0295;Unigene0044984,KOG3491;Unigene0045084,KOG4648;Unigene0045138,KOG0271;Unigene0046271,KOG2300;Unigene0047155,KOG1837;Unigene0047158,KOG1837;Unigene0047289,KOG4484;Unigene0047291,KOG4484;Unigene0047684,KOG4188;Unigene0047774,KOG3252;Unigene0048619,KOG4744;Unigene0048863,KOG1407;Unigene0048864,KOG1407;Unigene0049092,KOG3112;Unigene0049420,KOG0295;Unigene0049752,KOG4608;Unigene0049988,KOG2890;Unigene0050395,KOG4273;Unigene0050633,KOG0271,KOG0295;Unigene0051345,KOG3282;Unigene0051715,KOG4648;Unigene0051867,KOG4648;Unigene0051941,KOG0324;Unigene0051942,KOG0324;Unigene0052107,KOG4420;Unigene0052197,KOG1043;Unigene0052199,KOG1043;Unigene0052499,KOG3357;Unigene0052763,KOG0281;Unigene0052783,KOG4744;Unigene0052957,KOG4478;Unigene0053021,KOG3224;Unigene0053059,KOG2665;Unigene0053098,KOG4493;Unigene0053109,KOG3276,KOG4397;Unigene0053126,KOG3758;Unigene0053127,KOG3758;Unigene0053341,KOG3096;Unigene0054007,KOG0772;Unigene0054008,KOG0772;Unigene0054032,KOG1248;Unigene0054493,KOG1032;Unigene0054494,KOG1032;Unigene0054619,KOG4765;Unigene0054850,KOG1566;Unigene0055108,KOG2433;Unigene0055469,KOG2568;Unigene0055470,KOG2568;Unigene0055575,KOG1685;Unigene0055591,KOG4581;Unigene0055669,KOG4765;Unigene0055762,KOG1426,KOG1427;Unigene0055964,KOG0472;Unigene0056035,KOG3319;Unigene0056062,KOG0295;Unigene0056081,KOG0472;Unigene0056138,KOG0282,KOG0295;Unigene0056562,KOG0167;Unigene0056743,KOG0271,KOG0295,KOG0308;Unigene0056940,KOG4817;Unigene0057409,KOG4744;Unigene0057410,KOG4744;Unigene0057555,KOG2885;Unigene0057878,KOG4648;Unigene0058276,KOG2235;Unigene0058653,KOG0282;Unigene0058660,KOG2567;Unigene0058749,KOG1822;Unigene0059035,KOG3914;Unigene0059167,KOG0167;Unigene0059189,KOG1443;Unigene0059359,KOG4648;Unigene0059742,KOG4192;Unigene0059902,KOG2427;Unigene0059927,KOG1426,KOG1427;Unigene0060098,KOG4344;Unigene0060109,KOG0396;Unigene0060168,KOG2500;Unigene0060217,KOG4836;Unigene0060260,KOG2933;Unigene0060290,KOG1788;Unigene0060351,KOG3024;Unigene0061172,KOG2970;Unigene0061223,KOG4344;Unigene0061296,KOG3925;Unigene0061297,KOG3925;Unigene0061652,KOG2346;Unigene0061671,KOG4648;Unigene0061694,KOG0271;Unigene0061753,KOG4467;Unigene0061762,KOG4672;Unigene0061878,KOG2476;Unigene0061908,KOG3077;Unigene0062062,KOG4732;Unigene0062064,KOG4732;Unigene0062110,KOG0295;Unigene0062149,KOG1426,KOG1427;Unigene0062160,KOG2881;Unigene0062318,KOG0271,KOG0295;Unigene0062319,KOG0271,KOG0295;Unigene0062374,KOG1181;Unigene0062562,KOG2542;Unigene0062725,KOG3058;Unigene0062727,KOG3058;Unigene0062861,KOG4498;Unigene0062862,KOG4498;Unigene0062902,KOG4416;Unigene0062903,KOG4416;Unigene0062904,KOG4416;Unigene0062933,KOG4469;Unigene0063033,KOG2939;Unigene0063063,KOG2733;Unigene0063153,KOG0316;Unigene0063155,KOG0282,KOG0293;Unigene0063157,KOG2443;Unigene0064272,KOG0281,KOG0295;Unigene0064613,KOG0282,KOG0316;Unigene0064941,KOG3491;Unigene0065203,KOG2118;Unigene0065336,KOG4386;Unigene0065408,KOG2118;Unigene0065472,KOG4843;Unigene0066324,KOG3267;Unigene0066571,KOG1835;Unigene0066988,KOG4483;Unigene0067346,KOG2103;Unigene0067626,KOG2500;Unigene0067675,KOG4780;Unigene0067768,KOG0281,KOG0295;Unigene0067867,KOG0308;Unigene0068807,KOG0295;Unigene0068878,KOG2476,KOG2477;Unigene0069075,KOG3077;Unigene0069307,KOG4833;Unigene0069467,KOG2110,KOG2111;Unigene0069783,KOG2377;Unigene0069933,KOG0520;Unigene0069954,KOG0167;Unigene0070099,KOG3212;Unigene0070116,KOG0271,KOG0772;Unigene0070310,KOG4766;Unigene0070548,KOG4779;Unigene0070911,KOG2385;Unigene0071383,KOG4508;Unigene0071577,KOG0271,KOG0293;Unigene0071731,KOG1426;Unigene0071737,KOG1426;Unigene0072385,KOG1032;Unigene0072386,KOG1032;Unigene0072793,KOG2110,KOG2111;Unigene0073155,KOG4648;Unigene0073576,KOG2734;Unigene0073739,KOG0282;Unigene0073905,KOG1793;Unigene0073924,KOG1248;Unigene0073943,KOG2673;Unigene0074327,KOG0915;Unigene0074611,KOG2390;Unigene0075226,KOG2989,KOG2990;Unigene0075456,KOG0300;Unigene0075692,KOG0295;Unigene0075769,KOG2339;Unigene0075832,KOG0270;Unigene0075833,KOG0269,KOG0270,KOG0281,KOG0316;Unigene0076051,KOG2054;Unigene0076680,KOG0167;Unigene0077105,KOG3245;Unigene0077106,KOG3245;Unigene0078909,KOG3381;Unigene0079006,KOG3306;Unigene0079007,KOG3306;Unigene0079320,KOG0271,KOG0295,KOG0296;Unigene0080514,KOG0271;Unigene0081236,KOG0917;Unigene0081327,KOG1043;Unigene0081597,KOG2385;Unigene0082046,KOG4648;Unigene0082075,KOG4308;Unigene0082534,KOG1426;Unigene0082768,KOG2637;Unigene0082946,KOG0917;Unigene0082948,KOG0917;Unigene0083108,KOG2435;Unigene0083243,KOG0472;Unigene0083761,KOG1791;Unigene0084434,KOG1980;Unigene0084837,KOG2340;Unigene0085551,KOG1848;Unigene0085968,KOG4674;Unigene0086027,KOG4018,KOG4445;Unigene0086106,KOG2972;Unigene0086393,KOG2029;Unigene0086402,KOG4674;Unigene0086403,KOG4674;Unigene0087052,KOG1980;Unigene0087561,KOG0520;Unigene0087562,KOG0520;Unigene0087563,KOG0520;Unigene0088284,KOG3305;Unigene0089535,KOG4526;Unigene0090343,KOG1589,KOG1590;Unigene0090526,KOG1032;Unigene0091991,KOG1443;Unigene0092243,KOG0295;Unigene0093250,KOG3060;Unigene0093419,KOG0271;Unigene0093824,KOG4744;Unigene0093992,KOG4420;Unigene0094122,KOG3017;Unigene0095849,KOG4744;Unigene0096263,KOG2709;Unigene0096683,KOG2936;Unigene0097573,KOG4648;Unigene0098214,KOG4776;Unigene0101057,KOG2428;Unigene0101128,KOG2567;Unigene0101601,KOG3292;Unigene0101767,KOG2568;Unigene0103758,KOG0167;Unigene0104709,KOG4450;Unigene0104757,KOG4764;Unigene0105325,KOG4744;Unigene0105773,KOG3188;Unigene0105969,KOG4618;Unigene0107777,KOG1797;Unigene0108527,KOG4604;Unigene0108841,KOG4837;Unigene0108919,KOG3991;Unigene0109862,KOG3425;Unigene0110011,KOG3371;Unigene0111669,KOG1296;Unigene0111988,KOG4189;Unigene0112644,KOG2357;Unigene0112970,KOG2871;Unigene0113530,KOG3707;Unigene0113938,KOG2827;</t>
  </si>
  <si>
    <t xml:space="preserve">K</t>
  </si>
  <si>
    <t xml:space="preserve">Transcription </t>
  </si>
  <si>
    <t xml:space="preserve">Unigene0000175,KOG0385,KOG0386;Unigene0000247,KOG0025;Unigene0000291,KOG0773,KOG0774;Unigene0000894,KOG2240;Unigene0001098,KOG0132,KOG0147;Unigene0001685,KOG3149;Unigene0001963,KOG4183;Unigene0003374,KOG2593;Unigene0004397,KOG2952;Unigene0005058,KOG0773;Unigene0005947,KOG2814;Unigene0006709,KOG1778;Unigene0007038,KOG1105,KOG1634;Unigene0007601,KOG2712;Unigene0007839,KOG1657,KOG1659;Unigene0007850,KOG1548;Unigene0008182,KOG1267;Unigene0008490,KOG2952;Unigene0009081,KOG4210;Unigene0009130,KOG1946,KOG2570;Unigene0009922,KOG1082;Unigene0010077,KOG4282;Unigene0010120,KOG2345;Unigene0010140,KOG2845;Unigene0010215,KOG1874;Unigene0010426,KOG1857;Unigene0010497,KOG2680;Unigene0010665,KOG0620,KOG2338;Unigene0010853,KOG1548;Unigene0011470,KOG3391;Unigene0013030,KOG0483;Unigene0013436,KOG0025;Unigene0013593,KOG3677;Unigene0015050,KOG0384,KOG0385,KOG0386;Unigene0015066,KOG0869,KOG0870,KOG0871;Unigene0015142,KOG2355;Unigene0015727,KOG1605,KOG2832;Unigene0015859,KOG2354;Unigene0017439,KOG4210;Unigene0021565,KOG2478;Unigene0022432,KOG3168;Unigene0022586,KOG1082;Unigene0022982,KOG3374;Unigene0022983,KOG3374;Unigene0023837,KOG1926;Unigene0024680,KOG0384;Unigene0024879,KOG2535;Unigene0025002,KOG1605,KOG2832;Unigene0025487,KOG0921;Unigene0025834,KOG2744;Unigene0025910,KOG0014;Unigene0025911,KOG0014;Unigene0026420,KOG4495;Unigene0026444,KOG1499,KOG1500;Unigene0026753,KOG2039;Unigene0026961,KOG3786;Unigene0027185,KOG4210;Unigene0028402,KOG2345;Unigene0028492,KOG0067;Unigene0028969,KOG3463;Unigene0028970,KOG3463;Unigene0029387,KOG2906,KOG2907;Unigene0030176,KOG4152;Unigene0030177,KOG4152;Unigene0030233,KOG1946,KOG2570;Unigene0030404,KOG1597,KOG1598;Unigene0030458,KOG3473;Unigene0030471,KOG0147,KOG4210;Unigene0030838,KOG1499,KOG1500;Unigene0030924,KOG2406;Unigene0030931,KOG1080;Unigene0032115,KOG0263;Unigene0032339,KOG0385,KOG0386,KOG0387,KOG0392;Unigene0036078,KOG3398;Unigene0036269,KOG4282;Unigene0036270,KOG4282;Unigene0036557,KOG4210;Unigene0038202,KOG0483;Unigene0038358,KOG4210;Unigene0038656,KOG1105,KOG1634,KOG2906;Unigene0039298,KOG2680;Unigene0039299,KOG2680;Unigene0039341,KOG3227;Unigene0039404,KOG1946,KOG2570;Unigene0039560,KOG0214,KOG0215,KOG0216;Unigene0039880,KOG1601;Unigene0039882,KOG1601;Unigene0039935,KOG4168;Unigene0040773,KOG0263;Unigene0041120,KOG0067;Unigene0041897,KOG0014;Unigene0042196,KOG3227;Unigene0042670,KOG0263;Unigene0042780,KOG0025;Unigene0043207,KOG1037;Unigene0043698,KOG0526;Unigene0044208,KOG3836;Unigene0044388,KOG0263;Unigene0044411,KOG0147;Unigene0044939,KOG2239;Unigene0045017,KOG2952;Unigene0045138,KOG0263;Unigene0045482,KOG0263;Unigene0046232,KOG0014;Unigene0046795,KOG4661;Unigene0046928,KOG0869,KOG0870,KOG0871;Unigene0047187,KOG3341;Unigene0047285,KOG0147,KOG1548;Unigene0047484,KOG0323,KOG1605;Unigene0047893,KOG2598;Unigene0047940,KOG1913;Unigene0048119,KOG0014;Unigene0048198,KOG4117;Unigene0048715,KOG0214,KOG0215,KOG0216;Unigene0048855,KOG3398;Unigene0049002,KOG1634;Unigene0049420,KOG0263;Unigene0049733,KOG3046;Unigene0050088,KOG0147,KOG4210;Unigene0050089,KOG0147,KOG4210;Unigene0050561,KOG1521,KOG1522;Unigene0050588,KOG3168;Unigene0050604,KOG1082;Unigene0050829,KOG4152;Unigene0051220,KOG1668;Unigene0051344,KOG1620;Unigene0052237,KOG4282;Unigene0052821,KOG0483,KOG0484,KOG0486,KOG0842,KOG0843,KOG0849;Unigene0053169,KOG2351;Unigene0053195,KOG0794,KOG2496;Unigene0053636,KOG0147;Unigene0053983,KOG4152;Unigene0054005,KOG1886;Unigene0054008,KOG0263;Unigene0054186,KOG0384,KOG0385,KOG0386;Unigene0054189,KOG2633;Unigene0054299,KOG0067;Unigene0054410,KOG0067;Unigene0054566,KOG1946;Unigene0054609,KOG1913;Unigene0054610,KOG1913;Unigene0054827,KOG2345;Unigene0054828,KOG2345;Unigene0054849,KOG0260,KOG0261,KOG0262;Unigene0055061,KOG1904;Unigene0055307,KOG4152;Unigene0055792,KOG1267;Unigene0056061,KOG1831;Unigene0056407,KOG1886;Unigene0056671,KOG2038;Unigene0056822,KOG1499,KOG1500;Unigene0056864,KOG0263;Unigene0057255,KOG1827,KOG1886;Unigene0057256,KOG1827,KOG1886;Unigene0057385,KOG0025;Unigene0057395,KOG4210;Unigene0057396,KOG4210;Unigene0057902,KOG1081,KOG1904;Unigene0058445,KOG0067;Unigene0058579,KOG0067;Unigene0058585,KOG2868;Unigene0058651,KOG0260,KOG0261,KOG0262;Unigene0058653,KOG0263;Unigene0059140,KOG1668;Unigene0059277,KOG4117;Unigene0059325,KOG2905;Unigene0059687,KOG3298;Unigene0059755,KOG0214,KOG0215,KOG0216;Unigene0059786,KOG1778;Unigene0059989,KOG4343;Unigene0060158,KOG0385,KOG0386;Unigene0060418,KOG0263;Unigene0060648,KOG0794;Unigene0060701,KOG0147;Unigene0060731,KOG0147,KOG1548;Unigene0060952,KOG0526;Unigene0060954,KOG0526;Unigene0061023,KOG4152;Unigene0061058,KOG1414;Unigene0061336,KOG2351;Unigene0061349,KOG0921;Unigene0061797,KOG2929;Unigene0061862,KOG0132;Unigene0061899,KOG2074;Unigene0062284,KOG0668;Unigene0062417,KOG4210;Unigene0062716,KOG3400;Unigene0063038,KOG3732;Unigene0063060,KOG0483,KOG0484,KOG0485,KOG0486,KOG0487,KOG0842,KOG0843,KOG0849;Unigene0063084,KOG1967;Unigene0063155,KOG0263;Unigene0063248,KOG1080,KOG1904;Unigene0063327,KOG1081;Unigene0063444,KOG0384,KOG0385;Unigene0063935,KOG0963;Unigene0063938,KOG0963;Unigene0064034,KOG4210;Unigene0064060,KOG3438,KOG4392;Unigene0064572,KOG0620,KOG2338;Unigene0064809,KOG1601;Unigene0064885,KOG0067;Unigene0064952,KOG0263;Unigene0065141,KOG4501;Unigene0065142,KOG4501;Unigene0065387,KOG1499;Unigene0065618,KOG1499,KOG1500;Unigene0065720,KOG0008,KOG1472,KOG1474,KOG1828;Unigene0065729,KOG2240;Unigene0065826,KOG1499,KOG1500;Unigene0065908,KOG1081,KOG1946;Unigene0065910,KOG1946,KOG2402;Unigene0066071,KOG0048;Unigene0066240,KOG1080;Unigene0066309,KOG4661;Unigene0067116,KOG0147,KOG4210;Unigene0067412,KOG0214,KOG0260,KOG0261,KOG0262;Unigene0067424,KOG0214,KOG0215,KOG0216;Unigene0067429,KOG0260;Unigene0067444,KOG0214,KOG0215,KOG0216;Unigene0067445,KOG0773;Unigene0067755,KOG1082;Unigene0067768,KOG0263;Unigene0067821,KOG2402;Unigene0067841,KOG0147;Unigene0067843,KOG0147;Unigene0067865,KOG0921;Unigene0068807,KOG0263;Unigene0068924,KOG3001;Unigene0069158,KOG3404;Unigene0069197,KOG1356;Unigene0069405,KOG0067;Unigene0069839,KOG0939;Unigene0069840,KOG0939;Unigene0070026,KOG1634;Unigene0070116,KOG0263;Unigene0070194,KOG1605,KOG2832;Unigene0070616,KOG0939;Unigene0071225,KOG1081,KOG1946;Unigene0071577,KOG1063;Unigene0071725,KOG1082;Unigene0071843,KOG4282;Unigene0072227,KOG0014;Unigene0072228,KOG0014;Unigene0072466,KOG1659;Unigene0072604,KOG2150;Unigene0072748,KOG2598;Unigene0073120,KOG1883;Unigene0073486,KOG1861;Unigene0073543,KOG0155;Unigene0073581,KOG4673;Unigene0074235,KOG0147,KOG4210;Unigene0074391,KOG2261;Unigene0074624,KOG1081,KOG1946;Unigene0075068,KOG3095;Unigene0075177,KOG2097;Unigene0075373,KOG4073;Unigene0075456,KOG0263;Unigene0076607,KOG0147;Unigene0076991,KOG0147;Unigene0077324,KOG2549;Unigene0077758,KOG1473;Unigene0078555,KOG2393;Unigene0078897,KOG3298;Unigene0079816,KOG1356;Unigene0079889,KOG0147;Unigene0079909,KOG0666;Unigene0080001,KOG0025;Unigene0080467,KOG0659,KOG0668;Unigene0080469,KOG0659,KOG0668;Unigene0080470,KOG0668;Unigene0080724,KOG0620,KOG2338;Unigene0080725,KOG0620,KOG2338;Unigene0080819,KOG0260,KOG0261,KOG0262;Unigene0080820,KOG0260,KOG0261,KOG0262;Unigene0081233,KOG1999;Unigene0081426,KOG0385,KOG0386;Unigene0082104,KOG2952;Unigene0082335,KOG1267;Unigene0082470,KOG2150,KOG2151;Unigene0082692,KOG1548;Unigene0082775,KOG1657,KOG1659;Unigene0083400,KOG0155,KOG3427;Unigene0083548,KOG3497;Unigene0084273,KOG1601;Unigene0084651,KOG2587;Unigene0085834,KOG1999;Unigene0086044,KOG1605;Unigene0087184,KOG2598;Unigene0087386,KOG1597,KOG1598;Unigene0087774,KOG0939;Unigene0087988,KOG4282;Unigene0089533,KOG1597,KOG1598;Unigene0090078,KOG1521,KOG1522;Unigene0092716,KOG1534;Unigene0093746,KOG3490;Unigene0094505,KOG3074;Unigene0096307,KOG1946,KOG2570;Unigene0096385,KOG2712;Unigene0096500,KOG1946;Unigene0098962,KOG1474;Unigene0098963,KOG1474;Unigene0099170,KOG1946,KOG2570;Unigene0099944,KOG1875;Unigene0100242,KOG2136;Unigene0100247,KOG0939;Unigene0100292,KOG2240;Unigene0101848,KOG0147;Unigene0103792,KOG4479;Unigene0104754,KOG1904;Unigene0105576,KOG2712;Unigene0105880,KOG3218;Unigene0108428,KOG4210;Unigene0108491,KOG2868;Unigene0108822,KOG1267;Unigene0109127,KOG2239;Unigene0110008,KOG0067;Unigene0110009,KOG0067;Unigene0110276,KOG0147,KOG4210;Unigene0110864,KOG0659;Unigene0111907,KOG0627;Unigene0111908,KOG0627;Unigene0111928,KOG4282;Unigene0112418,KOG1946,KOG2570;Unigene0113887,KOG0014;Unigene0113888,KOG0014;Unigene0113953,KOG4011;</t>
  </si>
  <si>
    <t xml:space="preserve">E</t>
  </si>
  <si>
    <t xml:space="preserve">Amino acid transport and metabolism </t>
  </si>
  <si>
    <t xml:space="preserve">Unigene0000034,KOG1359;Unigene0001180,KOG1504;Unigene0001238,KOG0683;Unigene0001523,KOG1383,KOG1549;Unigene0002272,KOG0238;Unigene0002423,KOG0026;Unigene0003225,KOG1401,KOG1402,KOG1404;Unigene0003811,KOG0564;Unigene0004251,KOG0259;Unigene0005992,KOG0540;Unigene0006441,KOG1282;Unigene0006518,KOG2040;Unigene0007281,KOG1282;Unigene0007740,KOG1383;Unigene0008251,KOG2414;Unigene0008401,KOG1411,KOG1412;Unigene0008474,KOG1441;Unigene0008499,KOG0062;Unigene0008707,KOG0238;Unigene0009205,KOG0683;Unigene0009510,KOG0399;Unigene0009615,KOG2844;Unigene0010167,KOG1401,KOG1402,KOG1404;Unigene0010371,KOG1154,KOG4165;Unigene0010480,KOG2449,KOG2455;Unigene0010500,KOG0784,KOG0785,KOG0786;Unigene0010520,KOG1252,KOG1481;Unigene0010660,KOG1282;Unigene0010701,KOG1401,KOG1402,KOG1404;Unigene0010976,KOG1237;Unigene0011344,KOG0692;Unigene0011466,KOG1411,KOG1412;Unigene0011646,KOG1383;Unigene0012567,KOG1615;Unigene0013387,KOG0189;Unigene0014129,KOG0564;Unigene0014427,KOG0975;Unigene0015197,KOG0683;Unigene0015485,KOG0258,KOG0259;Unigene0015756,KOG1504;Unigene0016039,KOG1401,KOG1402,KOG1404;Unigene0017923,KOG2797;Unigene0019264,KOG2786;Unigene0020633,KOG1282;Unigene0021267,KOG1184,KOG1185;Unigene0021268,KOG1184,KOG1185,KOG4166;Unigene0021495,KOG1562;Unigene0021689,KOG1401,KOG1402,KOG1404;Unigene0021745,KOG0571,KOG0573;Unigene0021922,KOG2467;Unigene0022658,KOG1184,KOG1185,KOG4166;Unigene0023513,KOG2414;Unigene0023613,KOG1282;Unigene0023950,KOG0238;Unigene0025160,KOG1430;Unigene0025341,KOG2275,KOG2276;Unigene0025431,KOG0258,KOG0259;Unigene0025442,KOG1282;Unigene0025443,KOG1282;Unigene0025888,KOG2448;Unigene0025889,KOG2448;Unigene0025890,KOG2448;Unigene0025923,KOG2630;Unigene0026321,KOG1046,KOG1047;Unigene0026433,KOG2596;Unigene0026785,KOG2831;Unigene0027916,KOG1430;Unigene0027962,KOG4750;Unigene0028492,KOG0068;Unigene0030879,KOG2449;Unigene0030908,KOG1282;Unigene0031238,KOG0453,KOG0454;Unigene0031879,KOG0623;Unigene0031898,KOG4201;Unigene0034001,KOG0062;Unigene0038615,KOG1184,KOG1185,KOG4166;Unigene0038616,KOG1184,KOG1185,KOG4166;Unigene0039203,KOG0692;Unigene0040194,KOG2352;Unigene0040754,KOG0453,KOG0454;Unigene0041120,KOG0068;Unigene0041687,KOG1411,KOG1412;Unigene0041728,KOG4750;Unigene0042408,KOG2964,KOG2965;Unigene0043167,KOG2410;Unigene0043193,KOG4175;Unigene0043240,KOG1441;Unigene0043241,KOG1441;Unigene0043804,KOG1430;Unigene0044011,KOG2770,KOG2844;Unigene0044308,KOG2276;Unigene0044842,KOG0683;Unigene0045256,KOG0259;Unigene0045785,KOG0795;Unigene0046296,KOG1282;Unigene0046374,KOG0975;Unigene0046403,KOG1316;Unigene0046437,KOG1383;Unigene0047412,KOG1401,KOG1402,KOG1404;Unigene0047444,KOG1368;Unigene0047608,KOG1223;Unigene0047865,KOG4777;Unigene0048248,KOG1579;Unigene0048449,KOG0399;Unigene0048450,KOG0399;Unigene0049034,KOG0638;Unigene0049060,KOG1448,KOG1503;Unigene0049133,KOG1383;Unigene0049328,KOG1417;Unigene0050748,KOG1395;Unigene0051197,KOG0785;Unigene0051260,KOG0805,KOG0806,KOG0807,KOG0808;Unigene0051281,KOG2367,KOG2368;Unigene0051437,KOG1184,KOG1185,KOG4166;Unigene0051575,KOG1549;Unigene0051735,KOG2663;Unigene0051736,KOG2663;Unigene0052104,KOG1395;Unigene0052105,KOG1395;Unigene0052642,KOG2644;Unigene0052705,KOG1448,KOG1503;Unigene0053467,KOG0805,KOG0806,KOG0807,KOG0808;Unigene0053491,KOG1448;Unigene0053625,KOG1250,KOG1251,KOG1252,KOG1481;Unigene0053643,KOG2263;Unigene0053682,KOG0805,KOG0806,KOG0807,KOG0808;Unigene0053831,KOG2275;Unigene0053839,KOG0571;Unigene0053863,KOG1411,KOG1412;Unigene0053864,KOG1411,KOG1412;Unigene0053916,KOG0026;Unigene0053994,KOG1939;Unigene0054200,KOG2551;Unigene0054202,KOG2551;Unigene0054254,KOG0571;Unigene0054255,KOG0571;Unigene0054299,KOG0068;Unigene0054372,KOG0975;Unigene0054410,KOG0068;Unigene0054580,KOG0784,KOG0785;Unigene0054581,KOG0784,KOG0785;Unigene0055481,KOG3373;Unigene0055528,KOG1441;Unigene0055839,KOG1383;Unigene0056341,KOG0805,KOG0806,KOG0807,KOG0808;Unigene0057788,KOG2263;Unigene0057789,KOG2263;Unigene0057809,KOG0629,KOG1383;Unigene0058323,KOG1383;Unigene0058445,KOG0068;Unigene0058577,KOG0068;Unigene0058579,KOG0068;Unigene0058672,KOG0785;Unigene0058815,KOG1591;Unigene0059189,KOG1441;Unigene0059820,KOG0975;Unigene0060018,KOG1282;Unigene0060065,KOG1706;Unigene0060067,KOG1706;Unigene0060345,KOG1383;Unigene0061084,KOG0053;Unigene0061560,KOG1288;Unigene0062031,KOG0571;Unigene0062184,KOG0258,KOG0259;Unigene0062205,KOG2263;Unigene0062207,KOG2263;Unigene0062881,KOG0258,KOG0259;Unigene0062989,KOG0455;Unigene0062990,KOG0455;Unigene0063178,KOG0692;Unigene0063590,KOG0692;Unigene0063773,KOG4750;Unigene0063779,KOG1282;Unigene0063854,KOG2697;Unigene0063927,KOG1537;Unigene0063940,KOG1591;Unigene0063941,KOG1591;Unigene0064356,KOG3124;Unigene0064358,KOG3124;Unigene0064627,KOG1046;Unigene0064628,KOG1046;Unigene0064885,KOG0068;Unigene0064998,KOG0138,KOG0141;Unigene0065012,KOG0238;Unigene0065013,KOG0238;Unigene0065356,KOG0683;Unigene0065570,KOG1592,KOG1593;Unigene0065967,KOG1368;Unigene0066001,KOG0455,KOG0456;Unigene0066139,KOG2413;Unigene0066411,KOG2467;Unigene0066858,KOG0053;Unigene0066922,KOG1252,KOG1481;Unigene0067056,KOG2449;Unigene0067139,KOG0622;Unigene0067234,KOG0453,KOG0454;Unigene0067420,KOG0026;Unigene0067474,KOG1282;Unigene0067891,KOG2770,KOG2844;Unigene0068484,KOG0258,KOG0259;Unigene0068736,KOG0784,KOG0785;Unigene0068841,KOG1282;Unigene0069066,KOG1184,KOG1185,KOG4166;Unigene0069401,KOG0068;Unigene0069405,KOG0068;Unigene0069540,KOG2275;Unigene0069695,KOG4354;Unigene0069712,KOG1430;Unigene0070069,KOG2250;Unigene0070175,KOG1562;Unigene0070178,KOG1562;Unigene0070219,KOG2410;Unigene0070220,KOG2410;Unigene0070279,KOG1252,KOG1481;Unigene0071132,KOG2467;Unigene0071211,KOG1237;Unigene0071613,KOG0259;Unigene0071615,KOG0258,KOG0259,KOG0633;Unigene0072038,KOG2250;Unigene0072859,KOG2367;Unigene0073184,KOG1282;Unigene0073349,KOG1282;Unigene0073397,KOG0633;Unigene0073794,KOG2630;Unigene0074665,KOG0172;Unigene0074666,KOG0172;Unigene0074685,KOG0138,KOG0141;Unigene0074708,KOG0805,KOG0806,KOG0807,KOG0808;Unigene0074736,KOG0453,KOG0454;Unigene0074867,KOG0795;Unigene0075226,KOG0571;Unigene0076986,KOG0062;Unigene0076987,KOG0062;Unigene0077591,KOG0628,KOG0629;Unigene0077911,KOG2596;Unigene0077915,KOG2596;Unigene0077917,KOG2596;Unigene0078327,KOG2790;Unigene0078328,KOG2790;Unigene0078776,KOG1430;Unigene0079766,KOG0540;Unigene0080316,KOG3373;Unigene0080359,KOG1438;Unigene0080405,KOG1252,KOG1481;Unigene0081073,KOG0399;Unigene0081221,KOG2467;Unigene0081225,KOG2467;Unigene0081370,KOG0571;Unigene0082965,KOG0628,KOG0629;Unigene0083593,KOG1359;Unigene0083769,KOG1189;Unigene0084348,KOG0540;Unigene0084410,KOG1282;Unigene0084458,KOG2250;Unigene0085630,KOG0238;Unigene0086437,KOG1046,KOG1047;Unigene0087972,KOG1430;Unigene0091991,KOG1441;Unigene0092021,KOG0053;Unigene0092103,KOG1282;Unigene0092151,KOG1549;Unigene0092336,KOG2467;Unigene0092599,KOG4492;Unigene0092752,KOG1401,KOG1402,KOG1404;Unigene0093425,KOG2526;Unigene0096083,KOG1448;Unigene0097382,KOG1591;Unigene0097524,KOG1411,KOG1412;Unigene0100157,KOG0062;Unigene0102668,KOG3216;Unigene0103972,KOG0456;Unigene0104331,KOG0571;Unigene0104707,KOG1591;Unigene0104765,KOG2436;Unigene0104883,KOG1401,KOG1402,KOG1404;Unigene0104979,KOG2797;Unigene0107735,KOG1237;Unigene0107962,KOG1383,KOG1549;Unigene0108689,KOG4311;Unigene0108820,KOG3007;Unigene0110008,KOG0068;Unigene0110009,KOG0068;Unigene0111731,KOG2413;Unigene0112093,KOG0629,KOG1383;Unigene0112456,KOG1184,KOG1185,KOG4166;Unigene0112646,KOG1562;</t>
  </si>
  <si>
    <t xml:space="preserve">I</t>
  </si>
  <si>
    <t xml:space="preserve">Lipid transport and metabolism </t>
  </si>
  <si>
    <t xml:space="preserve">Unigene0000744,KOG1212;Unigene0001059,KOG1362;Unigene0001608,KOG1180,KOG1256;Unigene0002272,KOG0238,KOG0368;Unigene0002622,KOG0513,KOG4231;Unigene0003107,KOG3240;Unigene0004323,KOG3035;Unigene0005059,KOG2308;Unigene0005992,KOG0368,KOG0540;Unigene0006595,KOG0301,KOG3071;Unigene0007186,KOG1202,KOG1394;Unigene0007722,KOG1118;Unigene0008499,KOG0059;Unigene0008653,KOG1389,KOG1390,KOG1391;Unigene0008707,KOG0238;Unigene0008826,KOG0157;Unigene0008908,KOG1680,KOG1681,KOG1682,KOG1683,KOG1684;Unigene0008969,KOG1170;Unigene0009094,KOG1748;Unigene0009432,KOG0157;Unigene0009736,KOG4178;Unigene0009807,KOG1748;Unigene0009982,KOG0497;Unigene0010090,KOG1683;Unigene0010120,KOG2345;Unigene0010156,KOG1180,KOG1256;Unigene0010457,KOG0157;Unigene0010980,KOG1202;Unigene0012519,KOG1175,KOG1176;Unigene0012520,KOG1175,KOG1176;Unigene0012534,KOG0817;Unigene0013119,KOG1180,KOG1256;Unigene0013838,KOG1200;Unigene0014160,KOG1176,KOG1177;Unigene0014468,KOG1455;Unigene0015142,KOG0059;Unigene0015151,KOG4169;Unigene0015738,KOG1269;Unigene0015866,KOG4471;Unigene0016058,KOG1679,KOG1680,KOG1681,KOG1682,KOG1683;Unigene0016993,KOG1681,KOG1682,KOG1683;Unigene0020980,KOG1340;Unigene0021588,KOG1748;Unigene0023950,KOG0238,KOG0368;Unigene0024146,KOG1389,KOG1390,KOG1391;Unigene0024312,KOG2480;Unigene0024313,KOG2480;Unigene0025134,KOG1269;Unigene0025160,KOG1430;Unigene0025326,KOG4569;Unigene0025387,KOG1206;Unigene0025500,KOG0135,KOG0136;Unigene0025623,KOG1176,KOG1177;Unigene0026195,KOG1180,KOG1256;Unigene0026321,KOG1047;Unigene0026854,KOG4569;Unigene0027916,KOG1430;Unigene0028402,KOG2345;Unigene0028956,KOG1200;Unigene0029490,KOG1269;Unigene0029555,KOG4569;Unigene0030338,KOG1748;Unigene0031198,KOG0157;Unigene0031705,KOG1269;Unigene0031706,KOG1269;Unigene0031735,KOG1389,KOG1390,KOG1391;Unigene0031981,KOG4178;Unigene0031982,KOG4178;Unigene0033729,KOG1638,KOG1639,KOG1640;Unigene0034000,KOG2779;Unigene0034188,KOG1470,KOG1471;Unigene0035202,KOG1202,KOG1394;Unigene0035940,KOG1329;Unigene0037266,KOG1459;Unigene0037429,KOG1455;Unigene0038212,KOG4178;Unigene0038299,KOG2419,KOG2420;Unigene0038885,KOG4232;Unigene0038956,KOG1169;Unigene0039092,KOG1200;Unigene0039127,KOG0016,KOG1679,KOG1680,KOG1681,KOG1683;Unigene0039262,KOG1176;Unigene0040071,KOG1638,KOG1639;Unigene0040583,KOG1638,KOG1639,KOG1640;Unigene0040949,KOG1455;Unigene0041605,KOG1265;Unigene0041984,KOG1329;Unigene0042154,KOG1014;Unigene0042436,KOG1115,KOG1116,KOG4435;Unigene0042862,KOG1679,KOG1680;Unigene0043601,KOG2369;Unigene0043804,KOG1430;Unigene0044381,KOG1748;Unigene0044832,KOG2308,KOG3668;Unigene0045307,KOG1737;Unigene0045637,KOG2803,KOG2804;Unigene0045638,KOG2804;Unigene0045848,KOG1455;Unigene0046771,KOG1470,KOG1471;Unigene0046893,KOG0157;Unigene0047029,KOG1683,KOG2304,KOG2305;Unigene0047152,KOG1435;Unigene0047472,KOG2624;Unigene0047771,KOG2848;Unigene0047916,KOG1617;Unigene0047956,KOG2116;Unigene0048021,KOG0135,KOG0136;Unigene0048108,KOG1393;Unigene0048202,KOG0817;Unigene0048919,KOG1470,KOG1471;Unigene0049646,KOG0278;Unigene0049647,KOG0278;Unigene0049687,KOG0016,KOG1680,KOG1681,KOG1684;Unigene0050075,KOG1394;Unigene0050678,KOG3006;Unigene0051068,KOG1440;Unigene0051328,KOG3240;Unigene0051344,KOG1620;Unigene0051373,KOG0513,KOG4231;Unigene0051601,KOG1200;Unigene0052121,KOG4170;Unigene0052941,KOG0278;Unigene0053013,KOG0137,KOG0139,KOG0140;Unigene0053114,KOG0157;Unigene0053388,KOG1200,KOG1206;Unigene0053594,KOG1176;Unigene0053709,KOG2369;Unigene0053958,KOG2803,KOG2804;Unigene0054517,KOG1459;Unigene0054657,KOG1176,KOG1177;Unigene0054827,KOG2345;Unigene0054828,KOG2345;Unigene0055432,KOG1202,KOG1394;Unigene0055497,KOG1329;Unigene0055499,KOG1329;Unigene0055910,KOG1505,KOG2848;Unigene0056170,KOG1014;Unigene0056439,KOG1176;Unigene0056440,KOG1176;Unigene0056484,KOG1737;Unigene0056570,KOG2833;Unigene0057257,KOG1170;Unigene0057258,KOG1170;Unigene0057624,KOG2112;Unigene0057752,KOG0059;Unigene0057896,KOG4178;Unigene0057994,KOG1264;Unigene0057995,KOG1264,KOG1265;Unigene0058613,KOG2803,KOG2804;Unigene0058719,KOG1680,KOG1683,KOG2304;Unigene0058880,KOG4519;Unigene0058932,KOG0016,KOG1679,KOG1680,KOG1681,KOG1682,KOG1684;Unigene0059009,KOG0157;Unigene0059246,KOG1206;Unigene0059501,KOG1180,KOG1256;Unigene0059503,KOG1180,KOG1256;Unigene0059615,KOG1933;Unigene0059616,KOG1933;Unigene0059617,KOG1933;Unigene0059623,KOG2112;Unigene0059625,KOG2112;Unigene0059893,KOG1269;Unigene0060097,KOG1202,KOG1394;Unigene0060329,KOG0157;Unigene0060764,KOG2763;Unigene0060765,KOG2763;Unigene0060849,KOG1180,KOG1256;Unigene0061023,KOG0817;Unigene0061770,KOG0016,KOG1680,KOG1681,KOG1682,KOG1684;Unigene0061854,KOG1888,KOG1889,KOG1890;Unigene0062228,KOG0693;Unigene0062494,KOG1340;Unigene0063064,KOG2926;Unigene0063065,KOG2926;Unigene0063189,KOG3290;Unigene0063465,KOG0157;Unigene0063536,KOG1200;Unigene0063598,KOG4178;Unigene0063754,KOG1748;Unigene0064577,KOG1202,KOG1394;Unigene0064579,KOG1394;Unigene0064581,KOG1176,KOG1177;Unigene0064679,KOG1737;Unigene0064998,KOG0137,KOG0139,KOG0140,KOG0141;Unigene0065012,KOG0238,KOG0368;Unigene0065013,KOG0238,KOG0368;Unigene0065018,KOG0157;Unigene0065291,KOG2088;Unigene0067164,KOG1014,KOG4169;Unigene0067400,KOG3189;Unigene0067432,KOG1269;Unigene0067450,KOG4178;Unigene0067704,KOG1200;Unigene0068161,KOG0817;Unigene0068208,KOG0513,KOG4231;Unigene0068237,KOG1014;Unigene0068902,KOG1200;Unigene0069092,KOG0817;Unigene0069352,KOG1470,KOG1471;Unigene0069353,KOG1470,KOG1471;Unigene0069491,KOG1329;Unigene0069492,KOG1329;Unigene0069541,KOG1169;Unigene0069631,KOG3016;Unigene0069688,KOG1470,KOG1471;Unigene0069712,KOG1430;Unigene0070263,KOG1202,KOG1394;Unigene0070802,KOG1212;Unigene0070981,KOG1471;Unigene0071825,KOG1180,KOG1256;Unigene0071964,KOG0278;Unigene0072104,KOG4178;Unigene0072105,KOG4178;Unigene0072382,KOG1888,KOG1889,KOG1890;Unigene0072673,KOG1212;Unigene0073217,KOG1683,KOG2304,KOG2305;Unigene0073218,KOG1679,KOG1680,KOG1683,KOG2304;Unigene0073258,KOG4169;Unigene0073266,KOG0157;Unigene0073388,KOG0497;Unigene0074407,KOG1471;Unigene0074408,KOG1471;Unigene0074685,KOG0139,KOG0140,KOG0141;Unigene0075391,KOG0873;Unigene0075412,KOG1888,KOG1889,KOG1890;Unigene0075413,KOG1888,KOG1889,KOG1890;Unigene0075502,KOG2624;Unigene0075767,KOG1175;Unigene0076455,KOG0157;Unigene0076788,KOG1888,KOG1889,KOG1890;Unigene0076799,KOG2033;Unigene0076840,KOG4471;Unigene0077692,KOG1435;Unigene0077851,KOG0693;Unigene0078091,KOG1389,KOG1390,KOG1391,KOG1392;Unigene0078092,KOG1389,KOG1390,KOG1391;Unigene0078530,KOG1180,KOG1256;Unigene0078674,KOG0157;Unigene0078678,KOG0157;Unigene0078776,KOG1430;Unigene0079055,KOG1269;Unigene0079607,KOG4178;Unigene0079766,KOG0540;Unigene0080229,KOG2116;Unigene0080727,KOG1511;Unigene0081296,KOG1175,KOG1176,KOG1177;Unigene0081883,KOG0157;Unigene0082020,KOG4720;Unigene0082262,KOG2541;Unigene0082263,KOG2541;Unigene0082628,KOG0135,KOG0136;Unigene0082756,KOG0301;Unigene0083216,KOG4666;Unigene0083236,KOG0157;Unigene0084193,KOG1455;Unigene0084208,KOG0157;Unigene0084348,KOG0540;Unigene0084875,KOG3035;Unigene0085523,KOG2116;Unigene0085630,KOG0238,KOG0368;Unigene0085738,KOG4569;Unigene0085994,KOG1269;Unigene0086437,KOG1047;Unigene0086866,KOG0060,KOG0064;Unigene0087972,KOG1430;Unigene0088513,KOG0368;Unigene0088721,KOG1748;Unigene0089180,KOG3035;Unigene0092916,KOG0157;Unigene0093164,KOG2308;Unigene0093549,KOG1200;Unigene0096216,KOG1180,KOG1256;Unigene0097022,KOG0817;Unigene0098277,KOG1340;Unigene0099912,KOG0059;Unigene0100005,KOG1471;Unigene0100457,KOG1176;Unigene0102030,KOG4569;Unigene0103824,KOG4569;Unigene0104337,KOG0157;Unigene0105393,KOG1435;Unigene0106022,KOG4178;Unigene0107994,KOG4178;Unigene0109334,KOG0817;Unigene0110412,KOG1176,KOG1177;Unigene0112719,KOG0157;</t>
  </si>
  <si>
    <t xml:space="preserve">D</t>
  </si>
  <si>
    <t xml:space="preserve">Cell cycle control, cell division, chromosome partitioning </t>
  </si>
  <si>
    <t xml:space="preserve">Unigene0000094,KOG1938;Unigene0000941,KOG1915;Unigene0001247,KOG2739;Unigene0004397,KOG2952;Unigene0004582,KOG0373;Unigene0005780,KOG1126,KOG1155;Unigene0006452,KOG4660;Unigene0006683,KOG0267,KOG0642,KOG1517;Unigene0007528,KOG1423;Unigene0007712,KOG4151;Unigene0007923,KOG1525;Unigene0008001,KOG4563;Unigene0008454,KOG1213;Unigene0008490,KOG2952;Unigene0008586,KOG4302;Unigene0009062,KOG2186;Unigene0009791,KOG0018,KOG0933,KOG0964,KOG0996;Unigene0010052,KOG0082;Unigene0010546,KOG1987;Unigene0010700,KOG1546;Unigene0010788,KOG0600,KOG0669;Unigene0011147,KOG1126,KOG1155,KOG1173;Unigene0011598,KOG0890;Unigene0013809,KOG1746;Unigene0014982,KOG3022;Unigene0019565,KOG0305;Unigene0019566,KOG0305;Unigene0019704,KOG1126;Unigene0019705,KOG1126;Unigene0020379,KOG0005;Unigene0020491,KOG4285;Unigene0021891,KOG2688;Unigene0024149,KOG1423;Unigene0024553,KOG3431;Unigene0024554,KOG3431;Unigene0025299,KOG1546;Unigene0025612,KOG2687;Unigene0025747,KOG0267;Unigene0026444,KOG0822;Unigene0028400,KOG2360;Unigene0029963,KOG1915;Unigene0030176,KOG4152;Unigene0030177,KOG4152;Unigene0031017,KOG0642;Unigene0033424,KOG0267;Unigene0035754,KOG1126;Unigene0037172,KOG2166,KOG2167;Unigene0041031,KOG2166,KOG2167;Unigene0041376,KOG0600;Unigene0041785,KOG2186;Unigene0041875,KOG0373;Unigene0042177,KOG1987;Unigene0042670,KOG0267;Unigene0042696,KOG0987;Unigene0042826,KOG1832;Unigene0044388,KOG0267;Unigene0045017,KOG2952;Unigene0045084,KOG4151;Unigene0045482,KOG0267;Unigene0045504,KOG2011;Unigene0045617,KOG2874;Unigene0046219,KOG2186;Unigene0047375,KOG1126;Unigene0047477,KOG1727;Unigene0048179,KOG2168;Unigene0048866,KOG0267;Unigene0048966,KOG2218;Unigene0049285,KOG1126;Unigene0049646,KOG0267;Unigene0049647,KOG0267;Unigene0049846,KOG1493;Unigene0050224,KOG2186;Unigene0050226,KOG2186;Unigene0050421,KOG2166,KOG2167;Unigene0050829,KOG4152;Unigene0050976,KOG4660;Unigene0050990,KOG3300;Unigene0051515,KOG2360;Unigene0051715,KOG4151;Unigene0051824,KOG1126;Unigene0052605,KOG2035;Unigene0052606,KOG2035;Unigene0052850,KOG4438;Unigene0053195,KOG0834,KOG2496;Unigene0053983,KOG4152;Unigene0054008,KOG0267;Unigene0054128,KOG2186;Unigene0054285,KOG1969;Unigene0055307,KOG4152;Unigene0055473,KOG0600,KOG0669;Unigene0056062,KOG0267;Unigene0056441,KOG0028;Unigene0056864,KOG0267;Unigene0057006,KOG0889,KOG0890,KOG0892;Unigene0057533,KOG4660;Unigene0057902,KOG0892;Unigene0058248,KOG1126,KOG1155,KOG1174;Unigene0058653,KOG0267;Unigene0059359,KOG4151;Unigene0060198,KOG0588;Unigene0060356,KOG2277;Unigene0060418,KOG0267;Unigene0060648,KOG0834;Unigene0060938,KOG2687;Unigene0061015,KOG0890,KOG0892;Unigene0061023,KOG4152;Unigene0061218,KOG1434;Unigene0061887,KOG2277;Unigene0062110,KOG0267;Unigene0062175,KOG0018,KOG0933,KOG0964,KOG0996;Unigene0062284,KOG0668;Unigene0062764,KOG1547;Unigene0062792,KOG2186;Unigene0062886,KOG1915;Unigene0063153,KOG1036;Unigene0063155,KOG0642,KOG1036;Unigene0063248,KOG0892;Unigene0063526,KOG2186;Unigene0064275,KOG0005;Unigene0064276,KOG0005;Unigene0064524,KOG2073;Unigene0065294,KOG1126;Unigene0065451,KOG1509;Unigene0065527,KOG0267;Unigene0065736,KOG1525;Unigene0066071,KOG0050;Unigene0066467,KOG2186;Unigene0067100,KOG1546;Unigene0067660,KOG1858;Unigene0067859,KOG4660;Unigene0067867,KOG0267;Unigene0067893,KOG1099,KOG4589;Unigene0068303,KOG4660;Unigene0068304,KOG4660;Unigene0068644,KOG2166,KOG2167;Unigene0068807,KOG0267;Unigene0069058,KOG0373;Unigene0069060,KOG0373;Unigene0069061,KOG0373;Unigene0069166,KOG2045;Unigene0069587,KOG1525;Unigene0069818,KOG0005;Unigene0070005,KOG2165,KOG2166,KOG2167;Unigene0070034,KOG2186;Unigene0070116,KOG0267,KOG0642;Unigene0070553,KOG2166,KOG2167;Unigene0070554,KOG2166,KOG2167;Unigene0070555,KOG2167;Unigene0071577,KOG0305;Unigene0072278,KOG2277;Unigene0072347,KOG1507;Unigene0073155,KOG1126;Unigene0073158,KOG4302;Unigene0073419,KOG2360;Unigene0073486,KOG1860;Unigene0073739,KOG0267;Unigene0073894,KOG0028;Unigene0074391,KOG1525;Unigene0075157,KOG2073;Unigene0075160,KOG2073;Unigene0075456,KOG0267;Unigene0075953,KOG4563;Unigene0075961,KOG4563;Unigene0078124,KOG1915;Unigene0078406,KOG1987;Unigene0078407,KOG1987;Unigene0079573,KOG1525;Unigene0079828,KOG2045;Unigene0080083,KOG1525;Unigene0080467,KOG0659,KOG0668;Unigene0080469,KOG0600,KOG0659,KOG0668;Unigene0080470,KOG0668;Unigene0081117,KOG0028;Unigene0081379,KOG0588;Unigene0082045,KOG1987;Unigene0082046,KOG4151;Unigene0082075,KOG0305;Unigene0082104,KOG2952;Unigene0082197,KOG1987;Unigene0082228,KOG4660;Unigene0082470,KOG2151;Unigene0083946,KOG1987;Unigene0084055,KOG1727;Unigene0085442,KOG2045;Unigene0085923,KOG2073;Unigene0085936,KOG3022;Unigene0087105,KOG0591;Unigene0088348,KOG2163;Unigene0088917,KOG3484;Unigene0092180,KOG1493;Unigene0093419,KOG1036;Unigene0093693,KOG1546;Unigene0094554,KOG3431;Unigene0100300,KOG0305;Unigene0102622,KOG0305;Unigene0103847,KOG3022;Unigene0107990,KOG2398;Unigene0108123,KOG3000;Unigene0109272,KOG1126,KOG1155,KOG1173;Unigene0109273,KOG1126,KOG1155,KOG1173;Unigene0110864,KOG0659;Unigene0111751,KOG4593;Unigene0111752,KOG4593;Unigene0112964,KOG2035;Unigene0112965,KOG2035;</t>
  </si>
  <si>
    <t xml:space="preserve">Q</t>
  </si>
  <si>
    <t xml:space="preserve">Secondary metabolites biosynthesis, transport and catabolism </t>
  </si>
  <si>
    <t xml:space="preserve">Unigene0000247,KOG0023;Unigene0002916,KOG0142;Unigene0003948,KOG0055;Unigene0004137,KOG0029;Unigene0004343,KOG0156;Unigene0004995,KOG2741;Unigene0005597,KOG1263;Unigene0007186,KOG1394;Unigene0008499,KOG0061;Unigene0008826,KOG0157;Unigene0009094,KOG1748;Unigene0009432,KOG0157;Unigene0009510,KOG1399;Unigene0009807,KOG1748;Unigene0010336,KOG0156;Unigene0010450,KOG0156;Unigene0010457,KOG0157;Unigene0010803,KOG2741;Unigene0010977,KOG0055;Unigene0011067,KOG0055;Unigene0012721,KOG0222;Unigene0013838,KOG1207;Unigene0014035,KOG0143;Unigene0015142,KOG0055;Unigene0015151,KOG1199,KOG1201,KOG1205,KOG1207,KOG1209,KOG1610;Unigene0017004,KOG0143;Unigene0018014,KOG2741;Unigene0018192,KOG0143;Unigene0018476,KOG0022,KOG0023;Unigene0018629,KOG0055;Unigene0019579,KOG0029;Unigene0020799,KOG1663;Unigene0021588,KOG1748;Unigene0022892,KOG0022;Unigene0022893,KOG0022;Unigene0023331,KOG1208;Unigene0024481,KOG0143;Unigene0024930,KOG0142;Unigene0025500,KOG0135;Unigene0026121,KOG0055;Unigene0026641,KOG0143;Unigene0028956,KOG1199;Unigene0029691,KOG1186;Unigene0030338,KOG1748;Unigene0030452,KOG0156;Unigene0031198,KOG0157;Unigene0031648,KOG0061;Unigene0031649,KOG0061;Unigene0032505,KOG0061,KOG0065;Unigene0033786,KOG0156;Unigene0035060,KOG0023;Unigene0035202,KOG1394;Unigene0038915,KOG1663;Unigene0038944,KOG0222;Unigene0039092,KOG1207;Unigene0039435,KOG0143;Unigene0039437,KOG0143;Unigene0039438,KOG0143;Unigene0040515,KOG1263;Unigene0041571,KOG1663;Unigene0042154,KOG1205;Unigene0042207,KOG0022,KOG0024;Unigene0042779,KOG0023;Unigene0043173,KOG0023;Unigene0043519,KOG0055;Unigene0043520,KOG0055;Unigene0043690,KOG0143;Unigene0043885,KOG0022;Unigene0044381,KOG1748;Unigene0045849,KOG0156;Unigene0046615,KOG0061;Unigene0046671,KOG0039;Unigene0046893,KOG0157;Unigene0047452,KOG0029;Unigene0048021,KOG0135;Unigene0048061,KOG1263;Unigene0048384,KOG0143;Unigene0049008,KOG0021;Unigene0049082,KOG1204,KOG1208;Unigene0049385,KOG0156;Unigene0050075,KOG1394;Unigene0051179,KOG1263;Unigene0051601,KOG1199,KOG1205;Unigene0052254,KOG0029;Unigene0052611,KOG0022,KOG0023,KOG0024;Unigene0052612,KOG0022,KOG0023;Unigene0053114,KOG0156,KOG0157,KOG0158,KOG0159,KOG0684;Unigene0053187,KOG0022;Unigene0053388,KOG1199;Unigene0055020,KOG0142;Unigene0055432,KOG1394;Unigene0055759,KOG0156;Unigene0055760,KOG0156;Unigene0055798,KOG0061;Unigene0056170,KOG1205;Unigene0056602,KOG1599;Unigene0056898,KOG0055;Unigene0056901,KOG0055;Unigene0056988,KOG0222;Unigene0056989,KOG0222;Unigene0057183,KOG0039;Unigene0057220,KOG0143;Unigene0057633,KOG0156;Unigene0057752,KOG0055,KOG0061;Unigene0057851,KOG1201,KOG1205;Unigene0058537,KOG0055;Unigene0059009,KOG0157;Unigene0059079,KOG0029;Unigene0059085,KOG0054;Unigene0059088,KOG0054;Unigene0060097,KOG1394;Unigene0060300,KOG0156;Unigene0060329,KOG0156,KOG0157,KOG0158,KOG0684;Unigene0060909,KOG0022,KOG0023;Unigene0060910,KOG0022,KOG0023;Unigene0060911,KOG0022,KOG0023;Unigene0061381,KOG1263;Unigene0063228,KOG0029;Unigene0063457,KOG0156;Unigene0063465,KOG0157;Unigene0063633,KOG0143;Unigene0063754,KOG1748;Unigene0064084,KOG0039;Unigene0064225,KOG0054;Unigene0064326,KOG1186;Unigene0064454,KOG0065;Unigene0064455,KOG0065;Unigene0064577,KOG1394;Unigene0064579,KOG1394;Unigene0065018,KOG0157;Unigene0065313,KOG1205,KOG1208;Unigene0065911,KOG0405;Unigene0065995,KOG0143;Unigene0066086,KOG0143;Unigene0066213,KOG0143;Unigene0066382,KOG1208;Unigene0066383,KOG1208;Unigene0066730,KOG1263;Unigene0067377,KOG1263;Unigene0067410,KOG1285;Unigene0067549,KOG1663;Unigene0068237,KOG1205;Unigene0068754,KOG0143;Unigene0068944,KOG0022;Unigene0069534,KOG0405;Unigene0069720,KOG0065;Unigene0070263,KOG1394;Unigene0070924,KOG0055;Unigene0072530,KOG0054;Unigene0072534,KOG0054;Unigene0072751,KOG0061;Unigene0073258,KOG1199;Unigene0073266,KOG0156,KOG0157,KOG0158;Unigene0073624,KOG0039;Unigene0073625,KOG0039;Unigene0074351,KOG1208;Unigene0076455,KOG0157;Unigene0076597,KOG3968;Unigene0078674,KOG0157,KOG0158;Unigene0078678,KOG0157,KOG0158;Unigene0079467,KOG0156;Unigene0079468,KOG0156;Unigene0080001,KOG0022,KOG0023;Unigene0080757,KOG0143;Unigene0081618,KOG0143;Unigene0081883,KOG0156,KOG0157,KOG0684;Unigene0082205,KOG0022,KOG0023,KOG0024;Unigene0082628,KOG0135;Unigene0082634,KOG0022;Unigene0082737,KOG0054;Unigene0082748,KOG1186;Unigene0083138,KOG0156;Unigene0083236,KOG0157,KOG0158;Unigene0083574,KOG0061,KOG0065;Unigene0083996,KOG0156;Unigene0084208,KOG0157,KOG0158;Unigene0085292,KOG0061,KOG0065;Unigene0086343,KOG0039;Unigene0087143,KOG0023;Unigene0087940,KOG0156;Unigene0088486,KOG1263;Unigene0088721,KOG1748;Unigene0092127,KOG1285;Unigene0092639,KOG1263;Unigene0092916,KOG0156,KOG0157,KOG0158,KOG0684;Unigene0092932,KOG2741;Unigene0096116,KOG0156;Unigene0096259,KOG1201,KOG1205,KOG1210;Unigene0096732,KOG0405;Unigene0099912,KOG0055,KOG0061;Unigene0099959,KOG0156;Unigene0100612,KOG0022;Unigene0103823,KOG0156;Unigene0104337,KOG0157;Unigene0108489,KOG0405;Unigene0111668,KOG0022,KOG0023;Unigene0112719,KOG0157;Unigene0113263,KOG0156;</t>
  </si>
  <si>
    <t xml:space="preserve">Z</t>
  </si>
  <si>
    <t xml:space="preserve">Cytoskeleton </t>
  </si>
  <si>
    <t xml:space="preserve">Unigene0000379,KOG0704;Unigene0001323,KOG1375;Unigene0002046,KOG2546;Unigene0002748,KOG0676;Unigene0005351,KOG2842;Unigene0006787,KOG0532;Unigene0006918,KOG1735;Unigene0007114,KOG2659;Unigene0008586,KOG4302;Unigene0010094,KOG0318;Unigene0010419,KOG0676;Unigene0011252,KOG0443,KOG0445;Unigene0011693,KOG1523;Unigene0014266,KOG1840;Unigene0014267,KOG1840;Unigene0014799,KOG4203;Unigene0019776,KOG1700,KOG1702;Unigene0021263,KOG1375;Unigene0024308,KOG1840;Unigene0025215,KOG0676,KOG0679;Unigene0026004,KOG2000,KOG2001,KOG2065;Unigene0028433,KOG2027;Unigene0030456,KOG0046,KOG0516,KOG0517,KOG4286;Unigene0032227,KOG0160;Unigene0033971,KOG1840;Unigene0034813,KOG1375;Unigene0034830,KOG1735;Unigene0036093,KOG1700,KOG1702;Unigene0036094,KOG1700,KOG1702;Unigene0038049,KOG3430;Unigene0038357,KOG1700,KOG1702;Unigene0038836,KOG0444,KOG1259;Unigene0039322,KOG0239,KOG0242,KOG0243,KOG0246,KOG4280;Unigene0040111,KOG1755;Unigene0041662,KOG0162,KOG0164;Unigene0044826,KOG2027;Unigene0045138,KOG0313;Unigene0045940,KOG0676,KOG0681;Unigene0046522,KOG1654;Unigene0047477,KOG1727;Unigene0048822,KOG0073;Unigene0048825,KOG0073;Unigene0052038,KOG1850;Unigene0052065,KOG1735;Unigene0052228,KOG4203;Unigene0052811,KOG4203;Unigene0055709,KOG4203;Unigene0055868,KOG0443,KOG0444,KOG0445;Unigene0056441,KOG0028;Unigene0056489,KOG1840;Unigene0056562,KOG4203;Unigene0056689,KOG4203;Unigene0057497,KOG1375;Unigene0057509,KOG0239;Unigene0058517,KOG1840;Unigene0058889,KOG3756;Unigene0058890,KOG3756;Unigene0059190,KOG1922,KOG1924;Unigene0059680,KOG3476;Unigene0060098,KOG2000,KOG2001,KOG2065;Unigene0060109,KOG2659;Unigene0060136,KOG0160;Unigene0061092,KOG0676;Unigene0061223,KOG2000,KOG2001,KOG2065;Unigene0061694,KOG0318;Unigene0061790,KOG1375;Unigene0061791,KOG1375;Unigene0062303,KOG0443,KOG0444,KOG0445;Unigene0062764,KOG1547;Unigene0062908,KOG1840;Unigene0064584,KOG2026;Unigene0064679,KOG0248;Unigene0064828,KOG0073;Unigene0065530,KOG0676;Unigene0065531,KOG0676;Unigene0065533,KOG0676;Unigene0065537,KOG0676;Unigene0065538,KOG0676;Unigene0065539,KOG0676;Unigene0065540,KOG0676;Unigene0065662,KOG1654;Unigene0066075,KOG0443,KOG0444;Unigene0066362,KOG0676;Unigene0066388,KOG1375;Unigene0066403,KOG0160,KOG0161,KOG0163,KOG0164;Unigene0066742,KOG0046,KOG0516,KOG0517,KOG4286;Unigene0066743,KOG0046,KOG0516,KOG0517,KOG4286;Unigene0066864,KOG0242,KOG0244,KOG0246,KOG4280;Unigene0066871,KOG1820;Unigene0067471,KOG2027;Unigene0067968,KOG1654;Unigene0068499,KOG1375;Unigene0068544,KOG3595;Unigene0068560,KOG0676;Unigene0069798,KOG1840;Unigene0070513,KOG0797;Unigene0070883,KOG1876;Unigene0070966,KOG0704;Unigene0071556,KOG1376;Unigene0071557,KOG1376;Unigene0071558,KOG1376;Unigene0071774,KOG1830;Unigene0072312,KOG1922,KOG1923,KOG1924;Unigene0072314,KOG1922,KOG1924;Unigene0072504,KOG0704;Unigene0073158,KOG4302;Unigene0073632,KOG2675;Unigene0073634,KOG2675;Unigene0073894,KOG0028;Unigene0074294,KOG1374,KOG1375;Unigene0075505,KOG0239;Unigene0075506,KOG0239;Unigene0076098,KOG0160;Unigene0076099,KOG0160;Unigene0076109,KOG1654;Unigene0076793,KOG1425;Unigene0077890,KOG4203;Unigene0080493,KOG1961;Unigene0081117,KOG0028;Unigene0081118,KOG0046;Unigene0084055,KOG1727;Unigene0084600,KOG0073;Unigene0087939,KOG1840;Unigene0088781,KOG1755;Unigene0088841,KOG1840;Unigene0090250,KOG0704;Unigene0097329,KOG1735;Unigene0100989,KOG3155;Unigene0101607,KOG1755;Unigene0106193,KOG1375;Unigene0106719,KOG1654;Unigene0108123,KOG3000;Unigene0108666,KOG1755;Unigene0109741,KOG2659;Unigene0112193,KOG1375;Unigene0112206,KOG1376;Unigene0112876,KOG1735;Unigene0112907,KOG1117,KOG4406;Unigene0113398,KOG3430;Unigene0113431,KOG0704;</t>
  </si>
  <si>
    <t xml:space="preserve">B</t>
  </si>
  <si>
    <t xml:space="preserve">Chromatin structure and dynamics </t>
  </si>
  <si>
    <t xml:space="preserve">Unigene0000175,KOG0386;Unigene0000866,KOG4204;Unigene0001317,KOG3118;Unigene0002267,KOG3467;Unigene0002460,KOG0264;Unigene0005109,KOG1745;Unigene0007558,KOG1744;Unigene0008001,KOG4563;Unigene0008421,KOG0355;Unigene0008601,KOG1745;Unigene0008713,KOG1744;Unigene0009130,KOG2570;Unigene0009331,KOG3467;Unigene0009791,KOG0933,KOG0996;Unigene0009922,KOG1082;Unigene0011598,KOG0890;Unigene0011839,KOG3467;Unigene0012006,KOG0264;Unigene0012654,KOG1756;Unigene0013867,KOG1745;Unigene0014444,KOG1756;Unigene0015050,KOG0386;Unigene0019923,KOG1745;Unigene0020916,KOG0264;Unigene0022586,KOG1082,KOG1911,KOG2748;Unigene0023647,KOG0457,KOG1279;Unigene0024879,KOG2535;Unigene0026974,KOG0264,KOG0273;Unigene0030233,KOG2570;Unigene0030931,KOG1080;Unigene0030951,KOG4012;Unigene0031984,KOG1156;Unigene0032339,KOG0386;Unigene0032485,KOG1756;Unigene0032786,KOG3467;Unigene0033100,KOG2441;Unigene0035628,KOG1633;Unigene0036157,KOG2266;Unigene0039316,KOG1279;Unigene0039317,KOG1279;Unigene0039404,KOG2570;Unigene0040963,KOG0273;Unigene0041397,KOG1342;Unigene0043039,KOG3467;Unigene0043698,KOG0526;Unigene0044388,KOG0273;Unigene0045440,KOG2130,KOG2131,KOG2132;Unigene0048643,KOG3467;Unigene0048863,KOG0273;Unigene0050604,KOG1082;Unigene0050633,KOG0273;Unigene0053048,KOG1745;Unigene0053049,KOG1745;Unigene0053050,KOG1745;Unigene0053051,KOG1745;Unigene0054186,KOG0386,KOG0389;Unigene0054189,KOG2633;Unigene0055568,KOG1446;Unigene0056138,KOG0273;Unigene0057006,KOG0889,KOG0890,KOG0892;Unigene0057255,KOG1633,KOG1827;Unigene0057256,KOG1633,KOG1827;Unigene0057902,KOG0892;Unigene0058653,KOG0273;Unigene0058751,KOG0355;Unigene0059393,KOG1756,KOG1757;Unigene0060158,KOG0386;Unigene0060952,KOG0526;Unigene0060954,KOG0526;Unigene0061015,KOG0890,KOG0892;Unigene0061062,KOG0264;Unigene0062076,KOG4012;Unigene0062175,KOG0933,KOG0996;Unigene0062318,KOG0273;Unigene0062319,KOG0273;Unigene0062807,KOG1343;Unigene0062832,KOG1756;Unigene0063248,KOG0892,KOG1080;Unigene0063317,KOG1279;Unigene0064805,KOG0457,KOG1279;Unigene0065720,KOG1245,KOG1472;Unigene0066240,KOG1080;Unigene0066710,KOG2266;Unigene0066898,KOG1245;Unigene0067002,KOG0264;Unigene0067287,KOG2084;Unigene0067755,KOG1082;Unigene0068773,KOG2266;Unigene0068796,KOG2416;Unigene0068798,KOG2416;Unigene0068799,KOG2416;Unigene0068807,KOG0273;Unigene0068924,KOG3001;Unigene0069934,KOG0264,KOG0273;Unigene0070026,KOG1633;Unigene0070124,KOG0457,KOG1279;Unigene0071577,KOG1063;Unigene0071725,KOG1082;Unigene0072217,KOG1744;Unigene0072219,KOG1744;Unigene0072347,KOG1507;Unigene0073621,KOG1342;Unigene0073908,KOG2747;Unigene0075583,KOG1343;Unigene0075833,KOG0264,KOG0273;Unigene0075953,KOG4563;Unigene0075961,KOG4563;Unigene0076128,KOG1342,KOG1343,KOG1344;Unigene0077758,KOG1473;Unigene0077941,KOG2696;Unigene0079320,KOG0273;Unigene0081426,KOG0386;Unigene0087955,KOG1745;Unigene0092711,KOG3467;Unigene0092833,KOG1756;Unigene0093026,KOG0264;Unigene0093034,KOG1756;Unigene0095315,KOG1745;Unigene0096307,KOG2570;Unigene0096894,KOG1756;Unigene0099170,KOG2570;Unigene0099994,KOG4012;Unigene0101833,KOG1745;Unigene0102938,KOG1745;Unigene0109591,KOG1756,KOG1757;Unigene0112418,KOG2570;Unigene0113587,KOG2266;</t>
  </si>
  <si>
    <t xml:space="preserve">L</t>
  </si>
  <si>
    <t xml:space="preserve">Replication, recombination and repair </t>
  </si>
  <si>
    <t xml:space="preserve">Unigene0001506,KOG3388;Unigene0004081,KOG0133;Unigene0004836,KOG1990;Unigene0005644,KOG1121;Unigene0007164,KOG0133;Unigene0007839,KOG1658;Unigene0008011,KOG3069;Unigene0008779,KOG1653;Unigene0008834,KOG0477;Unigene0010497,KOG1942;Unigene0010727,KOG0989,KOG0990,KOG0991;Unigene0011598,KOG0890;Unigene0015008,KOG2207;Unigene0018360,KOG3108;Unigene0025097,KOG0477,KOG0478,KOG0481,KOG0482;Unigene0025425,KOG3020;Unigene0025566,KOG0477,KOG0478,KOG0479,KOG0480,KOG0481,KOG0482;Unigene0026684,KOG1508;Unigene0030276,KOG0981;Unigene0032339,KOG0387;Unigene0039082,KOG1906;Unigene0039188,KOG0477,KOG0478,KOG0479,KOG0480,KOG0481,KOG0482;Unigene0039298,KOG1942;Unigene0039299,KOG1942;Unigene0041548,KOG1121;Unigene0043027,KOG0477,KOG0478,KOG0480,KOG0481,KOG0482;Unigene0043207,KOG1037;Unigene0043698,KOG0526;Unigene0044244,KOG1636;Unigene0044845,KOG3108;Unigene0045603,KOG1803;Unigene0045674,KOG3084;Unigene0045675,KOG1121;Unigene0046534,KOG0217,KOG0218,KOG0219,KOG0220,KOG0221;Unigene0047363,KOG3084;Unigene0049263,KOG0989,KOG0990,KOG0991,KOG2028;Unigene0050158,KOG1294;Unigene0052562,KOG0477,KOG0478,KOG0479,KOG0480,KOG0481;Unigene0052605,KOG0989,KOG0990,KOG0991,KOG2035;Unigene0052606,KOG2035;Unigene0052643,KOG1636;Unigene0052966,KOG1897;Unigene0053195,KOG2496;Unigene0054010,KOG1956,KOG1957;Unigene0054144,KOG3069;Unigene0054285,KOG0989,KOG0991,KOG1968,KOG1969;Unigene0055137,KOG3314;Unigene0055605,KOG2732;Unigene0056046,KOG0851;Unigene0056162,KOG1977,KOG1978,KOG1979;Unigene0057006,KOG0889,KOG0890,KOG0891,KOG0892;Unigene0057255,KOG1514;Unigene0057256,KOG1514;Unigene0057673,KOG0477,KOG0478,KOG0479,KOG0481,KOG0482;Unigene0057902,KOG0892;Unigene0059226,KOG2518,KOG2519,KOG2520;Unigene0059556,KOG1294;Unigene0060004,KOG1897;Unigene0060075,KOG1294;Unigene0060251,KOG0966,KOG0967,KOG4437;Unigene0060356,KOG1906;Unigene0060857,KOG1897;Unigene0060858,KOG1897;Unigene0060861,KOG1897;Unigene0060952,KOG0526;Unigene0060954,KOG0526;Unigene0060961,KOG0011;Unigene0061005,KOG2310;Unigene0061015,KOG0890,KOG0891,KOG0892;Unigene0061218,KOG1433,KOG1434;Unigene0061378,KOG1121;Unigene0061887,KOG1906;Unigene0061899,KOG2074;Unigene0062082,KOG2134;Unigene0062695,KOG3020;Unigene0062783,KOG3084;Unigene0063084,KOG1967;Unigene0063248,KOG0892;Unigene0063466,KOG0989,KOG0990,KOG0991;Unigene0063790,KOG1982;Unigene0063999,KOG1803,KOG1806,KOG1807;Unigene0064275,KOG0011;Unigene0064276,KOG0011;Unigene0064709,KOG4585;Unigene0065193,KOG1121;Unigene0065736,KOG0217;Unigene0066168,KOG0133;Unigene0066764,KOG2248;Unigene0069166,KOG2044,KOG2045;Unigene0069818,KOG0011;Unigene0070061,KOG0012;Unigene0070063,KOG0012;Unigene0070609,KOG1803;Unigene0072073,KOG0989,KOG0990,KOG0991;Unigene0072106,KOG1990;Unigene0072275,KOG1906;Unigene0072278,KOG1906;Unigene0072347,KOG1508;Unigene0072837,KOG1803,KOG1805;Unigene0076248,KOG0968,KOG0969,KOG0970;Unigene0076522,KOG2326;Unigene0076718,KOG2405;Unigene0077517,KOG1918;Unigene0078847,KOG2401;Unigene0079573,KOG0217;Unigene0079798,KOG0966,KOG0967,KOG4437;Unigene0079828,KOG2044,KOG2045;Unigene0080467,KOG0659;Unigene0080469,KOG0659;Unigene0081426,KOG0388;Unigene0082333,KOG1897;Unigene0082775,KOG1658;Unigene0085169,KOG1653;Unigene0085380,KOG1803;Unigene0085442,KOG2044,KOG2045;Unigene0087224,KOG2207;Unigene0092093,KOG3069;Unigene0092716,KOG1532;Unigene0104754,KOG0217;Unigene0107726,KOG4585;Unigene0107969,KOG1990;Unigene0110864,KOG0659;Unigene0112951,KOG1121;Unigene0112952,KOG1121;Unigene0112964,KOG0989,KOG0990,KOG0991,KOG2035;Unigene0112965,KOG0989,KOG0990,KOG0991,KOG2035;Unigene0113435,KOG4557;</t>
  </si>
  <si>
    <t xml:space="preserve">P</t>
  </si>
  <si>
    <t xml:space="preserve">Inorganic ion transport and metabolism </t>
  </si>
  <si>
    <t xml:space="preserve">Unigene0000351,KOG0441,KOG4656;Unigene0003020,KOG1291;Unigene0006053,KOG0204;Unigene0007915,KOG0204;Unigene0008248,KOG2718;Unigene0008491,KOG0635;Unigene0009159,KOG0047;Unigene0009548,KOG0202,KOG0203,KOG0204;Unigene0009918,KOG3338;Unigene0010172,KOG0876;Unigene0010192,KOG2639;Unigene0010511,KOG0204;Unigene0010723,KOG4408;Unigene0011364,KOG2662;Unigene0013293,KOG4738;Unigene0015135,KOG1485;Unigene0015321,KOG1603;Unigene0016267,KOG1422;Unigene0017288,KOG0441,KOG4656;Unigene0017405,KOG3126;Unigene0018273,KOG2332;Unigene0022587,KOG0474,KOG0475,KOG0476;Unigene0026998,KOG1603;Unigene0027662,KOG1120;Unigene0032472,KOG0202,KOG0205;Unigene0033549,KOG0498;Unigene0036296,KOG2662;Unigene0036297,KOG2662;Unigene0037079,KOG1422;Unigene0038084,KOG0632;Unigene0038642,KOG1603;Unigene0043519,KOG0056;Unigene0043520,KOG0056;Unigene0043693,KOG2332;Unigene0045196,KOG0202,KOG0203;Unigene0045874,KOG1603;Unigene0045875,KOG1603;Unigene0046178,KOG1603;Unigene0046180,KOG1603;Unigene0046300,KOG2639;Unigene0046671,KOG0039;Unigene0047120,KOG1558;Unigene0047121,KOG1558;Unigene0047375,KOG2002;Unigene0049284,KOG0202,KOG0205;Unigene0049339,KOG3238;Unigene0049570,KOG2693,KOG2694;Unigene0050493,KOG0236;Unigene0050696,KOG0560;Unigene0052777,KOG0876;Unigene0054522,KOG0202,KOG0204,KOG0205,KOG0207;Unigene0055138,KOG1578;Unigene0056208,KOG0475,KOG0476;Unigene0056948,KOG0918;Unigene0056949,KOG0918;Unigene0056950,KOG0918;Unigene0057080,KOG0560;Unigene0057082,KOG0560;Unigene0057083,KOG0560;Unigene0057183,KOG0039;Unigene0057521,KOG2332;Unigene0057564,KOG1578;Unigene0057752,KOG0056;Unigene0057880,KOG3126;Unigene0058099,KOG1603;Unigene0059275,KOG1530;Unigene0059276,KOG1530;Unigene0060145,KOG4480;Unigene0060472,KOG2825;Unigene0061560,KOG2082,KOG2083;Unigene0062120,KOG0441,KOG1603,KOG4656;Unigene0062123,KOG0441,KOG1603,KOG4656;Unigene0062127,KOG0441,KOG1603,KOG4656;Unigene0062550,KOG1528;Unigene0063584,KOG1558;Unigene0064084,KOG0039;Unigene0064247,KOG0202,KOG0203;Unigene0064532,KOG1422;Unigene0065110,KOG1120;Unigene0065465,KOG0202,KOG0205,KOG0207;Unigene0066737,KOG3413;Unigene0066738,KOG3413;Unigene0067490,KOG0636;Unigene0067491,KOG0636;Unigene0068765,KOG0202,KOG0203,KOG0204;Unigene0070699,KOG0236;Unigene0070963,KOG1161;Unigene0071337,KOG3182;Unigene0072125,KOG0204;Unigene0072126,KOG0204;Unigene0072161,KOG1650;Unigene0072162,KOG1650;Unigene0072164,KOG1650;Unigene0072165,KOG1650;Unigene0072166,KOG1650;Unigene0073624,KOG0039;Unigene0073625,KOG0039;Unigene0074158,KOG0635;Unigene0074272,KOG0203,KOG0208,KOG0209;Unigene0074992,KOG0202,KOG0205;Unigene0074993,KOG0202,KOG0205;Unigene0078509,KOG0047;Unigene0078510,KOG0047;Unigene0079042,KOG2825;Unigene0079604,KOG0202,KOG0203,KOG0204,KOG0205,KOG0207;Unigene0080044,KOG1528;Unigene0080386,KOG1291;Unigene0080387,KOG1291;Unigene0080747,KOG4738;Unigene0081022,KOG1650;Unigene0081540,KOG0210;Unigene0082658,KOG0204;Unigene0084705,KOG0204;Unigene0085368,KOG0202,KOG0205;Unigene0085372,KOG0202,KOG0203,KOG0205;Unigene0086343,KOG0039;Unigene0088801,KOG1528;Unigene0093819,KOG4738;Unigene0096009,KOG3126;Unigene0098813,KOG1120;Unigene0101221,KOG1161;Unigene0103761,KOG2882;Unigene0104002,KOG2882;Unigene0107429,KOG0441,KOG4656;</t>
  </si>
  <si>
    <t xml:space="preserve">M</t>
  </si>
  <si>
    <t xml:space="preserve">Cell wall/membrane/envelope biogenesis </t>
  </si>
  <si>
    <t xml:space="preserve">Unigene0000257,KOG1066;Unigene0001539,KOG0853;Unigene0001696,KOG4444;Unigene0003983,KOG4177;Unigene0005228,KOG4824;Unigene0005484,KOG1066;Unigene0006970,KOG0916;Unigene0008621,KOG1371;Unigene0008862,KOG1021;Unigene0010007,KOG2388;Unigene0010049,KOG0916;Unigene0011471,KOG2388;Unigene0011679,KOG4287;Unigene0012363,KOG1371,KOG1429;Unigene0015909,KOG1429;Unigene0016692,KOG4177;Unigene0022957,KOG1371;Unigene0022958,KOG1371;Unigene0030272,KOG1322;Unigene0031741,KOG1021;Unigene0033549,KOG4177;Unigene0036409,KOG1371;Unigene0038832,KOG1322,KOG1460;Unigene0041697,KOG0916;Unigene0042177,KOG4177;Unigene0042867,KOG4177;Unigene0043096,KOG0853,KOG1387;Unigene0043097,KOG0853;Unigene0044104,KOG1550;Unigene0044208,KOG4177;Unigene0044908,KOG0853,KOG1387;Unigene0045271,KOG1371;Unigene0047658,KOG2388;Unigene0049146,KOG2459;Unigene0050262,KOG1371,KOG1429;Unigene0050302,KOG1550;Unigene0050379,KOG4824;Unigene0050604,KOG4177;Unigene0051639,KOG4177;Unigene0051721,KOG1066;Unigene0052219,KOG1371,KOG1429;Unigene0052847,KOG1437;Unigene0053656,KOG1371;Unigene0053657,KOG1371;Unigene0053658,KOG1371;Unigene0053680,KOG1371;Unigene0055879,KOG4177;Unigene0055895,KOG1437;Unigene0057548,KOG1322;Unigene0058186,KOG3396;Unigene0059125,KOG0853;Unigene0060307,KOG1371,KOG1429;Unigene0061087,KOG1429;Unigene0061090,KOG1371,KOG1429;Unigene0061091,KOG1371,KOG1429;Unigene0061362,KOG1429;Unigene0061363,KOG1371,KOG1429;Unigene0061635,KOG1322;Unigene0062811,KOG1268;Unigene0063594,KOG1371,KOG1429;Unigene0063914,KOG4748;Unigene0063915,KOG4748;Unigene0064153,KOG0853;Unigene0064319,KOG0916;Unigene0064877,KOG0621;Unigene0065068,KOG4177;Unigene0066057,KOG1371,KOG1429;Unigene0066926,KOG1021;Unigene0067716,KOG3027;Unigene0067755,KOG4177;Unigene0067992,KOG4287;Unigene0067993,KOG4287;Unigene0067994,KOG4287;Unigene0068161,KOG4177;Unigene0068646,KOG1066;Unigene0068719,KOG1371,KOG1429;Unigene0069492,KOG1326;Unigene0069933,KOG4177;Unigene0070350,KOG1322,KOG1460;Unigene0070741,KOG1371;Unigene0071976,KOG0853;Unigene0071977,KOG0853;Unigene0071978,KOG0853;Unigene0072305,KOG1371,KOG1429;Unigene0072888,KOG0853;Unigene0073119,KOG2407;Unigene0073915,KOG2629;Unigene0075613,KOG4287;Unigene0075614,KOG4287;Unigene0075615,KOG4287;Unigene0076704,KOG1371,KOG1429;Unigene0076706,KOG1371,KOG1429;Unigene0077321,KOG1322,KOG1460;Unigene0077323,KOG1460;Unigene0078064,KOG1322;Unigene0078776,KOG1371,KOG1429;Unigene0079107,KOG1066;Unigene0079930,KOG1322,KOG1460;Unigene0081236,KOG0916;Unigene0082020,KOG2686;Unigene0082946,KOG0916;Unigene0082948,KOG0916;Unigene0087989,KOG0916;Unigene0096166,KOG1322;Unigene0097022,KOG4177;Unigene0097308,KOG3364;Unigene0097844,KOG1322;Unigene0098126,KOG4701;Unigene0104331,KOG1268;Unigene0109334,KOG4177;Unigene0112762,KOG1771,KOG2515,KOG2516;</t>
  </si>
  <si>
    <t xml:space="preserve">F</t>
  </si>
  <si>
    <t xml:space="preserve">Nucleotide transport and metabolism </t>
  </si>
  <si>
    <t xml:space="preserve">Unigene0000033,KOG3078,KOG3079;Unigene0000346,KOG2070;Unigene0002423,KOG1622;Unigene0006757,KOG3222;Unigene0007002,KOG2056,KOG2057;Unigene0007134,KOG0888;Unigene0008491,KOG4238;Unigene0008969,KOG2700;Unigene0009510,KOG1799,KOG1800;Unigene0009570,KOG1436;Unigene0010373,KOG0036;Unigene0018309,KOG0036;Unigene0022260,KOG0036;Unigene0022733,KOG1907;Unigene0022734,KOG1907;Unigene0023706,KOG3078,KOG3079;Unigene0034697,KOG0888;Unigene0034900,KOG3078,KOG3079;Unigene0034901,KOG3078,KOG3079;Unigene0036775,KOG0036;Unigene0038178,KOG1018;Unigene0038910,KOG1355;Unigene0039799,KOG1018;Unigene0042986,KOG2452;Unigene0043677,KOG2056;Unigene0044758,KOG2452;Unigene0046394,KOG3379;Unigene0047766,KOG2452;Unigene0048072,KOG1385,KOG1386;Unigene0048819,KOG2584;Unigene0048964,KOG1436,KOG1799;Unigene0049060,KOG1448,KOG1503;Unigene0049472,KOG1385,KOG1386;Unigene0050551,KOG0430;Unigene0052591,KOG2469,KOG2470;Unigene0052705,KOG1448,KOG1503;Unigene0053491,KOG1448;Unigene0053746,KOG2056,KOG2057;Unigene0053748,KOG4235;Unigene0053916,KOG1622;Unigene0054281,KOG0888;Unigene0055048,KOG0036;Unigene0055459,KOG1712;Unigene0055695,KOG0237;Unigene0056798,KOG4313;Unigene0057211,KOG2550;Unigene0058793,KOG3008;Unigene0058947,KOG1112;Unigene0058949,KOG1112;Unigene0060026,KOG0673;Unigene0060180,KOG2056,KOG2057;Unigene0061393,KOG3370;Unigene0062550,KOG1528;Unigene0062811,KOG0572;Unigene0063143,KOG0430;Unigene0063145,KOG0430;Unigene0063664,KOG0888;Unigene0063665,KOG0888;Unigene0063806,KOG3078,KOG3079;Unigene0064179,KOG2555;Unigene0064180,KOG2555;Unigene0064764,KOG2387;Unigene0065890,KOG2938;Unigene0066004,KOG2387;Unigene0066298,KOG3078,KOG3079;Unigene0066939,KOG2902;Unigene0067420,KOG1622;Unigene0067490,KOG4238;Unigene0067491,KOG4238;Unigene0067494,KOG2469,KOG2470;Unigene0068706,KOG1377;Unigene0069256,KOG1292;Unigene0069770,KOG3099;Unigene0071880,KOG2835;Unigene0073848,KOG1096;Unigene0073849,KOG1096;Unigene0073850,KOG1096;Unigene0074158,KOG4238;Unigene0074376,KOG1097;Unigene0076597,KOG3968;Unigene0077354,KOG2469,KOG2470;Unigene0078995,KOG0430;Unigene0078998,KOG0430;Unigene0080044,KOG1528;Unigene0080172,KOG2584;Unigene0080749,KOG3327;Unigene0081211,KOG1018;Unigene0081754,KOG2835;Unigene0088668,KOG3078,KOG3079;Unigene0088801,KOG1528;Unigene0095666,KOG1712;Unigene0096083,KOG1448;Unigene0097215,KOG0888;Unigene0101027,KOG2700;Unigene0104331,KOG0572;Unigene0106191,KOG0237;Unigene0108025,KOG3367;Unigene0108266,KOG0833;</t>
  </si>
  <si>
    <t xml:space="preserve">H</t>
  </si>
  <si>
    <t xml:space="preserve">Coenzyme transport and metabolism </t>
  </si>
  <si>
    <t xml:space="preserve">Unigene0000034,KOG1360;Unigene0000497,KOG2586;Unigene0008975,KOG2672;Unigene0009775,KOG2525;Unigene0010657,KOG2511;Unigene0010747,KOG2525;Unigene0011391,KOG3243;Unigene0019579,KOG1276;Unigene0021267,KOG1184,KOG1185;Unigene0021268,KOG1184,KOG1185,KOG4166;Unigene0021387,KOG0711,KOG0777;Unigene0022658,KOG1184,KOG1185,KOG4166;Unigene0025543,KOG2743;Unigene0026031,KOG4254;Unigene0033535,KOG2872;Unigene0038615,KOG1184,KOG1185,KOG4166;Unigene0038616,KOG1184,KOG1185,KOG4166;Unigene0039895,KOG0776;Unigene0040619,KOG1284;Unigene0042929,KOG1540;Unigene0046160,KOG1518;Unigene0046895,KOG2743;Unigene0047452,KOG0685;Unigene0047836,KOG2872;Unigene0047883,KOG1276;Unigene0047893,KOG2598,KOG2599;Unigene0048326,KOG0776;Unigene0048682,KOG1370;Unigene0050475,KOG2017,KOG2336;Unigene0051230,KOG4254;Unigene0051437,KOG1184,KOG1185,KOG4166;Unigene0051575,KOG2142;Unigene0052254,KOG0685;Unigene0052642,KOG2644;Unigene0053063,KOG0776;Unigene0053102,KOG3153;Unigene0054913,KOG3243;Unigene0056174,KOG0089,KOG4230;Unigene0056905,KOG2794;Unigene0057498,KOG1321;Unigene0057783,KOG0534;Unigene0057784,KOG0534;Unigene0057865,KOG1284;Unigene0058233,KOG0089,KOG4230;Unigene0058595,KOG2892;Unigene0058726,KOG2525;Unigene0059079,KOG0685;Unigene0059127,KOG1506;Unigene0059224,KOG3093;Unigene0059275,KOG2017;Unigene0060023,KOG1324;Unigene0060026,KOG1324;Unigene0060344,KOG2544;Unigene0060829,KOG1370;Unigene0060830,KOG1370;Unigene0060831,KOG1370;Unigene0061258,KOG2017;Unigene0062222,KOG2949;Unigene0063816,KOG2303;Unigene0063843,KOG3110;Unigene0064099,KOG2371;Unigene0065135,KOG3855;Unigene0065405,KOG1506;Unigene0065877,KOG2201;Unigene0067080,KOG2017,KOG2337;Unigene0067432,KOG1270;Unigene0068572,KOG1506;Unigene0068573,KOG1506;Unigene0069066,KOG1184,KOG1185,KOG4166;Unigene0071521,KOG2017,KOG2336;Unigene0072457,KOG3220;Unigene0072675,KOG3855;Unigene0072748,KOG2598;Unigene0076195,KOG2201;Unigene0078327,KOG2790;Unigene0078328,KOG2790;Unigene0079055,KOG1540;Unigene0083593,KOG1360;Unigene0084527,KOG1276;Unigene0086037,KOG0776,KOG0777;Unigene0087184,KOG2598;Unigene0088244,KOG3307;Unigene0092437,KOG1559;Unigene0096277,KOG4230;Unigene0096822,KOG3310;Unigene0096932,KOG1606;Unigene0104646,KOG0534;Unigene0107908,KOG1270;Unigene0107954,KOG0776;Unigene0108376,KOG0089,KOG4230;Unigene0110771,KOG2142;Unigene0112456,KOG1184,KOG1185,KOG4166;</t>
  </si>
  <si>
    <t xml:space="preserve">V</t>
  </si>
  <si>
    <t xml:space="preserve">Defense mechanisms </t>
  </si>
  <si>
    <t xml:space="preserve">Unigene0001680,KOG2764;Unigene0001922,KOG1502;Unigene0004109,KOG1660;Unigene0004319,KOG1515;Unigene0005675,KOG1515;Unigene0007027,KOG1502;Unigene0007221,KOG2787;Unigene0007562,KOG2764;Unigene0010211,KOG1716;Unigene0010643,KOG1502;Unigene0011829,KOG1502;Unigene0011969,KOG4730;Unigene0015099,KOG1515;Unigene0017290,KOG1502;Unigene0022206,KOG4730;Unigene0022207,KOG4730;Unigene0026164,KOG1502;Unigene0026166,KOG1502;Unigene0026321,KOG1047;Unigene0027916,KOG1502;Unigene0028303,KOG1502;Unigene0029333,KOG1962;Unigene0037800,KOG1823;Unigene0039771,KOG4003;Unigene0040208,KOG4160;Unigene0043282,KOG1515;Unigene0043379,KOG1823;Unigene0043804,KOG1502;Unigene0046924,KOG1515;Unigene0054872,KOG2622;Unigene0056253,KOG1707;Unigene0056645,KOG2392;Unigene0058281,KOG1529;Unigene0058282,KOG1529;Unigene0059869,KOG1502;Unigene0059870,KOG1502;Unigene0060631,KOG1716;Unigene0061472,KOG1716;Unigene0061520,KOG1962;Unigene0061935,KOG1502;Unigene0063640,KOG1515;Unigene0063641,KOG1515;Unigene0065822,KOG1823;Unigene0069768,KOG1515;Unigene0069769,KOG1515;Unigene0073406,KOG1515;Unigene0076689,KOG1720;Unigene0079021,KOG1515;Unigene0079023,KOG1515;Unigene0079229,KOG1707;Unigene0080929,KOG1716;Unigene0080930,KOG1716,KOG1717,KOG1718;Unigene0081249,KOG1515;Unigene0081452,KOG4730;Unigene0082312,KOG1515;Unigene0083511,KOG1502;Unigene0083702,KOG1502;Unigene0084143,KOG0624;Unigene0086437,KOG1047;Unigene0087972,KOG1502;Unigene0088120,KOG1962;Unigene0088175,KOG4730;Unigene0093223,KOG4730;Unigene0097162,KOG2764;Unigene0102089,KOG2764;Unigene0102569,KOG1759;Unigene0107830,KOG1759;Unigene0111083,KOG1502;Unigene0112656,KOG1515;Unigene0113267,KOG1502;</t>
  </si>
  <si>
    <t xml:space="preserve">Y</t>
  </si>
  <si>
    <t xml:space="preserve">Nuclear structure </t>
  </si>
  <si>
    <t xml:space="preserve">Unigene0001668,KOG1909;Unigene0002879,KOG2020;Unigene0008270,KOG2171;Unigene0009610,KOG0845;Unigene0010260,KOG2020;Unigene0010564,KOG1991,KOG1992,KOG1993,KOG2274;Unigene0010625,KOG1833;Unigene0019565,KOG1909;Unigene0019566,KOG1909;Unigene0025696,KOG0845;Unigene0025697,KOG0845;Unigene0029713,KOG2196;Unigene0029886,KOG4521;Unigene0030208,KOG2271;Unigene0045146,KOG1241,KOG2023,KOG2171;Unigene0048575,KOG1410;Unigene0049836,KOG1241,KOG2023,KOG2171;Unigene0050425,KOG2445;Unigene0051797,KOG4121;Unigene0052168,KOG0845;Unigene0054804,KOG2020;Unigene0057426,KOG2491;Unigene0057523,KOG2834;Unigene0057598,KOG1991;Unigene0057710,KOG1900;Unigene0058651,KOG2992;Unigene0064558,KOG1241,KOG1993,KOG2023,KOG2171;Unigene0064559,KOG1241,KOG1993,KOG2023,KOG2171;Unigene0064955,KOG2022;Unigene0066702,KOG3091;Unigene0066703,KOG3091;Unigene0066704,KOG3091;Unigene0067916,KOG2020,KOG2023;Unigene0069651,KOG2439;Unigene0070111,KOG1964;Unigene0071364,KOG0845;Unigene0072195,KOG2171;Unigene0072198,KOG2171;Unigene0072203,KOG1241,KOG2023,KOG2171;Unigene0074210,KOG0845;Unigene0074822,KOG1991,KOG1992,KOG1993,KOG2274;Unigene0079718,KOG2022;Unigene0080239,KOG2992;Unigene0081233,KOG0845;Unigene0081779,KOG4460;Unigene0082075,KOG1909;Unigene0085439,KOG2086;Unigene0085488,KOG1991,KOG1992,KOG1993;Unigene0092243,KOG2445;Unigene0096050,KOG1991,KOG1992,KOG1993,KOG2274;Unigene0103771,KOG1241,KOG2023,KOG2171;Unigene0104169,KOG1241,KOG2023,KOG2171;</t>
  </si>
  <si>
    <t xml:space="preserve">W</t>
  </si>
  <si>
    <t xml:space="preserve">Extracellular structures </t>
  </si>
  <si>
    <t xml:space="preserve">Unigene0008862,KOG1021;Unigene0031741,KOG1021;Unigene0052847,KOG1437;Unigene0055895,KOG1437;Unigene0056747,KOG3871;Unigene0064810,KOG1836;Unigene0066926,KOG1021;Unigene0069544,KOG1836;Unigene0073770,KOG1565;Unigene0073771,KOG1565;</t>
  </si>
  <si>
    <t xml:space="preserve">N</t>
  </si>
  <si>
    <t xml:space="preserve">Cell motility </t>
  </si>
  <si>
    <t xml:space="preserve">Unigene0030456,KOG4286;Unigene0047956,KOG2116;Unigene0066403,KOG4229;Unigene0066742,KOG4286;Unigene0066743,KOG4286;Unigene0076098,KOG4229;Unigene0080229,KOG2116;Unigene0085523,KOG2116;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54.87"/>
    <col collapsed="false" customWidth="true" hidden="false" outlineLevel="0" max="3" min="3" style="0" width="11.75"/>
    <col collapsed="false" customWidth="true" hidden="false" outlineLevel="0" max="4" min="4" style="0" width="20.25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E1" s="0" t="s">
        <v>3</v>
      </c>
    </row>
    <row r="2" customFormat="false" ht="13.5" hidden="false" customHeight="false" outlineLevel="0" collapsed="false">
      <c r="A2" s="0" t="s">
        <v>4</v>
      </c>
      <c r="B2" s="0" t="s">
        <v>5</v>
      </c>
      <c r="C2" s="0" t="n">
        <v>1079</v>
      </c>
      <c r="D2" s="0" t="n">
        <f aca="false">C2/7344</f>
        <v>0.14692265795207</v>
      </c>
      <c r="E2" s="1" t="s">
        <v>6</v>
      </c>
    </row>
    <row r="3" customFormat="false" ht="13.5" hidden="false" customHeight="false" outlineLevel="0" collapsed="false">
      <c r="A3" s="0" t="s">
        <v>7</v>
      </c>
      <c r="B3" s="0" t="s">
        <v>8</v>
      </c>
      <c r="C3" s="0" t="n">
        <v>796</v>
      </c>
      <c r="D3" s="0" t="n">
        <f aca="false">C3/7344</f>
        <v>0.10838779956427</v>
      </c>
      <c r="E3" s="1" t="s">
        <v>9</v>
      </c>
    </row>
    <row r="4" customFormat="false" ht="13.5" hidden="false" customHeight="false" outlineLevel="0" collapsed="false">
      <c r="A4" s="0" t="s">
        <v>10</v>
      </c>
      <c r="B4" s="0" t="s">
        <v>11</v>
      </c>
      <c r="C4" s="0" t="n">
        <v>591</v>
      </c>
      <c r="D4" s="0" t="n">
        <f aca="false">C4/7344</f>
        <v>0.0804738562091503</v>
      </c>
      <c r="E4" s="1" t="s">
        <v>12</v>
      </c>
    </row>
    <row r="5" customFormat="false" ht="13.5" hidden="false" customHeight="false" outlineLevel="0" collapsed="false">
      <c r="A5" s="0" t="s">
        <v>13</v>
      </c>
      <c r="B5" s="0" t="s">
        <v>14</v>
      </c>
      <c r="C5" s="0" t="n">
        <v>536</v>
      </c>
      <c r="D5" s="0" t="n">
        <f aca="false">C5/7344</f>
        <v>0.0729847494553377</v>
      </c>
      <c r="E5" s="1" t="s">
        <v>15</v>
      </c>
    </row>
    <row r="6" customFormat="false" ht="13.5" hidden="false" customHeight="false" outlineLevel="0" collapsed="false">
      <c r="A6" s="0" t="s">
        <v>16</v>
      </c>
      <c r="B6" s="0" t="s">
        <v>17</v>
      </c>
      <c r="C6" s="0" t="n">
        <v>489</v>
      </c>
      <c r="D6" s="0" t="n">
        <f aca="false">C6/7344</f>
        <v>0.0665849673202614</v>
      </c>
      <c r="E6" s="1" t="s">
        <v>18</v>
      </c>
    </row>
    <row r="7" customFormat="false" ht="13.5" hidden="false" customHeight="false" outlineLevel="0" collapsed="false">
      <c r="A7" s="0" t="s">
        <v>19</v>
      </c>
      <c r="B7" s="0" t="s">
        <v>20</v>
      </c>
      <c r="C7" s="0" t="n">
        <v>467</v>
      </c>
      <c r="D7" s="0" t="n">
        <f aca="false">C7/7344</f>
        <v>0.0635893246187364</v>
      </c>
      <c r="E7" s="1" t="s">
        <v>21</v>
      </c>
    </row>
    <row r="8" customFormat="false" ht="13.5" hidden="false" customHeight="false" outlineLevel="0" collapsed="false">
      <c r="A8" s="0" t="s">
        <v>22</v>
      </c>
      <c r="B8" s="0" t="s">
        <v>23</v>
      </c>
      <c r="C8" s="0" t="n">
        <v>404</v>
      </c>
      <c r="D8" s="0" t="n">
        <f aca="false">C8/7344</f>
        <v>0.0550108932461874</v>
      </c>
      <c r="E8" s="1" t="s">
        <v>24</v>
      </c>
    </row>
    <row r="9" customFormat="false" ht="13.5" hidden="false" customHeight="false" outlineLevel="0" collapsed="false">
      <c r="A9" s="0" t="s">
        <v>25</v>
      </c>
      <c r="B9" s="0" t="s">
        <v>26</v>
      </c>
      <c r="C9" s="0" t="n">
        <v>366</v>
      </c>
      <c r="D9" s="0" t="n">
        <f aca="false">C9/7344</f>
        <v>0.0498366013071895</v>
      </c>
      <c r="E9" s="1" t="s">
        <v>27</v>
      </c>
    </row>
    <row r="10" customFormat="false" ht="13.5" hidden="false" customHeight="false" outlineLevel="0" collapsed="false">
      <c r="A10" s="0" t="s">
        <v>28</v>
      </c>
      <c r="B10" s="0" t="s">
        <v>29</v>
      </c>
      <c r="C10" s="0" t="n">
        <v>356</v>
      </c>
      <c r="D10" s="0" t="n">
        <f aca="false">C10/7344</f>
        <v>0.0484749455337691</v>
      </c>
      <c r="E10" s="1" t="s">
        <v>30</v>
      </c>
    </row>
    <row r="11" customFormat="false" ht="13.5" hidden="false" customHeight="false" outlineLevel="0" collapsed="false">
      <c r="A11" s="0" t="s">
        <v>31</v>
      </c>
      <c r="B11" s="0" t="s">
        <v>32</v>
      </c>
      <c r="C11" s="0" t="n">
        <v>326</v>
      </c>
      <c r="D11" s="0" t="n">
        <f aca="false">C11/7344</f>
        <v>0.0443899782135076</v>
      </c>
      <c r="E11" s="1" t="s">
        <v>33</v>
      </c>
    </row>
    <row r="12" customFormat="false" ht="13.5" hidden="false" customHeight="false" outlineLevel="0" collapsed="false">
      <c r="A12" s="0" t="s">
        <v>34</v>
      </c>
      <c r="B12" s="0" t="s">
        <v>35</v>
      </c>
      <c r="C12" s="0" t="n">
        <v>286</v>
      </c>
      <c r="D12" s="0" t="n">
        <f aca="false">C12/7344</f>
        <v>0.0389433551198257</v>
      </c>
      <c r="E12" s="1" t="s">
        <v>36</v>
      </c>
    </row>
    <row r="13" customFormat="false" ht="13.5" hidden="false" customHeight="false" outlineLevel="0" collapsed="false">
      <c r="A13" s="0" t="s">
        <v>37</v>
      </c>
      <c r="B13" s="0" t="s">
        <v>38</v>
      </c>
      <c r="C13" s="0" t="n">
        <v>286</v>
      </c>
      <c r="D13" s="0" t="n">
        <f aca="false">C13/7344</f>
        <v>0.0389433551198257</v>
      </c>
      <c r="E13" s="1" t="s">
        <v>39</v>
      </c>
    </row>
    <row r="14" customFormat="false" ht="13.5" hidden="false" customHeight="false" outlineLevel="0" collapsed="false">
      <c r="A14" s="0" t="s">
        <v>40</v>
      </c>
      <c r="B14" s="0" t="s">
        <v>41</v>
      </c>
      <c r="C14" s="0" t="n">
        <v>205</v>
      </c>
      <c r="D14" s="0" t="n">
        <f aca="false">C14/7344</f>
        <v>0.0279139433551198</v>
      </c>
      <c r="E14" s="1" t="s">
        <v>42</v>
      </c>
    </row>
    <row r="15" customFormat="false" ht="13.5" hidden="false" customHeight="false" outlineLevel="0" collapsed="false">
      <c r="A15" s="0" t="s">
        <v>43</v>
      </c>
      <c r="B15" s="0" t="s">
        <v>44</v>
      </c>
      <c r="C15" s="0" t="n">
        <v>198</v>
      </c>
      <c r="D15" s="0" t="n">
        <f aca="false">C15/7344</f>
        <v>0.0269607843137255</v>
      </c>
      <c r="E15" s="1" t="s">
        <v>45</v>
      </c>
    </row>
    <row r="16" customFormat="false" ht="13.5" hidden="false" customHeight="false" outlineLevel="0" collapsed="false">
      <c r="A16" s="0" t="s">
        <v>46</v>
      </c>
      <c r="B16" s="0" t="s">
        <v>47</v>
      </c>
      <c r="C16" s="0" t="n">
        <v>140</v>
      </c>
      <c r="D16" s="0" t="n">
        <f aca="false">C16/7344</f>
        <v>0.0190631808278867</v>
      </c>
      <c r="E16" s="1" t="s">
        <v>48</v>
      </c>
    </row>
    <row r="17" customFormat="false" ht="13.5" hidden="false" customHeight="false" outlineLevel="0" collapsed="false">
      <c r="A17" s="0" t="s">
        <v>49</v>
      </c>
      <c r="B17" s="0" t="s">
        <v>50</v>
      </c>
      <c r="C17" s="0" t="n">
        <v>127</v>
      </c>
      <c r="D17" s="0" t="n">
        <f aca="false">C17/7344</f>
        <v>0.0172930283224401</v>
      </c>
      <c r="E17" s="1" t="s">
        <v>51</v>
      </c>
    </row>
    <row r="18" customFormat="false" ht="13.5" hidden="false" customHeight="false" outlineLevel="0" collapsed="false">
      <c r="A18" s="0" t="s">
        <v>52</v>
      </c>
      <c r="B18" s="0" t="s">
        <v>53</v>
      </c>
      <c r="C18" s="0" t="n">
        <v>127</v>
      </c>
      <c r="D18" s="0" t="n">
        <f aca="false">C18/7344</f>
        <v>0.0172930283224401</v>
      </c>
      <c r="E18" s="1" t="s">
        <v>54</v>
      </c>
    </row>
    <row r="19" customFormat="false" ht="13.5" hidden="false" customHeight="false" outlineLevel="0" collapsed="false">
      <c r="A19" s="0" t="s">
        <v>55</v>
      </c>
      <c r="B19" s="0" t="s">
        <v>56</v>
      </c>
      <c r="C19" s="0" t="n">
        <v>124</v>
      </c>
      <c r="D19" s="0" t="n">
        <f aca="false">C19/7344</f>
        <v>0.0168845315904139</v>
      </c>
      <c r="E19" s="1" t="s">
        <v>57</v>
      </c>
    </row>
    <row r="20" customFormat="false" ht="13.5" hidden="false" customHeight="false" outlineLevel="0" collapsed="false">
      <c r="A20" s="0" t="s">
        <v>58</v>
      </c>
      <c r="B20" s="0" t="s">
        <v>59</v>
      </c>
      <c r="C20" s="0" t="n">
        <v>111</v>
      </c>
      <c r="D20" s="0" t="n">
        <f aca="false">C20/7344</f>
        <v>0.0151143790849673</v>
      </c>
      <c r="E20" s="1" t="s">
        <v>60</v>
      </c>
    </row>
    <row r="21" customFormat="false" ht="13.5" hidden="false" customHeight="false" outlineLevel="0" collapsed="false">
      <c r="A21" s="0" t="s">
        <v>61</v>
      </c>
      <c r="B21" s="0" t="s">
        <v>62</v>
      </c>
      <c r="C21" s="0" t="n">
        <v>98</v>
      </c>
      <c r="D21" s="0" t="n">
        <f aca="false">C21/7344</f>
        <v>0.0133442265795207</v>
      </c>
      <c r="E21" s="1" t="s">
        <v>63</v>
      </c>
    </row>
    <row r="22" customFormat="false" ht="13.5" hidden="false" customHeight="false" outlineLevel="0" collapsed="false">
      <c r="A22" s="0" t="s">
        <v>64</v>
      </c>
      <c r="B22" s="0" t="s">
        <v>65</v>
      </c>
      <c r="C22" s="0" t="n">
        <v>92</v>
      </c>
      <c r="D22" s="0" t="n">
        <f aca="false">C22/7344</f>
        <v>0.0125272331154684</v>
      </c>
      <c r="E22" s="1" t="s">
        <v>66</v>
      </c>
    </row>
    <row r="23" customFormat="false" ht="13.5" hidden="false" customHeight="false" outlineLevel="0" collapsed="false">
      <c r="A23" s="0" t="s">
        <v>67</v>
      </c>
      <c r="B23" s="0" t="s">
        <v>68</v>
      </c>
      <c r="C23" s="0" t="n">
        <v>70</v>
      </c>
      <c r="D23" s="0" t="n">
        <f aca="false">C23/7344</f>
        <v>0.00953159041394336</v>
      </c>
      <c r="E23" s="1" t="s">
        <v>69</v>
      </c>
    </row>
    <row r="24" customFormat="false" ht="13.5" hidden="false" customHeight="false" outlineLevel="0" collapsed="false">
      <c r="A24" s="0" t="s">
        <v>70</v>
      </c>
      <c r="B24" s="0" t="s">
        <v>71</v>
      </c>
      <c r="C24" s="0" t="n">
        <v>52</v>
      </c>
      <c r="D24" s="0" t="n">
        <f aca="false">C24/7344</f>
        <v>0.00708061002178649</v>
      </c>
      <c r="E24" s="1" t="s">
        <v>72</v>
      </c>
    </row>
    <row r="25" customFormat="false" ht="13.5" hidden="false" customHeight="false" outlineLevel="0" collapsed="false">
      <c r="A25" s="0" t="s">
        <v>73</v>
      </c>
      <c r="B25" s="0" t="s">
        <v>74</v>
      </c>
      <c r="C25" s="0" t="n">
        <v>10</v>
      </c>
      <c r="D25" s="0" t="n">
        <f aca="false">C25/7344</f>
        <v>0.00136165577342048</v>
      </c>
      <c r="E25" s="0" t="s">
        <v>75</v>
      </c>
    </row>
    <row r="26" customFormat="false" ht="13.5" hidden="false" customHeight="false" outlineLevel="0" collapsed="false">
      <c r="A26" s="0" t="s">
        <v>76</v>
      </c>
      <c r="B26" s="0" t="s">
        <v>77</v>
      </c>
      <c r="C26" s="0" t="n">
        <v>8</v>
      </c>
      <c r="D26" s="0" t="n">
        <f aca="false">C26/7344</f>
        <v>0.00108932461873638</v>
      </c>
      <c r="E26" s="0" t="s">
        <v>78</v>
      </c>
    </row>
    <row r="27" customFormat="false" ht="13.5" hidden="false" customHeight="false" outlineLevel="0" collapsed="false">
      <c r="C27" s="0" t="n">
        <f aca="false">SUM(C2:C26)</f>
        <v>73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30T09:57:59Z</dcterms:created>
  <dc:creator>Administrator</dc:creator>
  <dc:description/>
  <dc:language>en-US</dc:language>
  <cp:lastModifiedBy>dreamsummit</cp:lastModifiedBy>
  <dcterms:modified xsi:type="dcterms:W3CDTF">2019-01-30T10:23:38Z</dcterms:modified>
  <cp:revision>0</cp:revision>
  <dc:subject/>
  <dc:title/>
</cp:coreProperties>
</file>